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codeName="ThisWorkbook" defaultThemeVersion="124226"/>
  <bookViews>
    <workbookView xWindow="0" yWindow="0" windowWidth="20490" windowHeight="7755" tabRatio="660" firstSheet="3" activeTab="12"/>
  </bookViews>
  <sheets>
    <sheet name="INSIG1" sheetId="111" r:id="rId1"/>
    <sheet name="BAMBI" sheetId="110" r:id="rId2"/>
    <sheet name="NPC2" sheetId="109" r:id="rId3"/>
    <sheet name="SREBF2" sheetId="102" r:id="rId4"/>
    <sheet name="TNFalfa" sheetId="98" r:id="rId5"/>
    <sheet name="TGFbeta" sheetId="100" r:id="rId6"/>
    <sheet name="HMGCR" sheetId="107" r:id="rId7"/>
    <sheet name="PPARy" sheetId="108" r:id="rId8"/>
    <sheet name="Col1a1" sheetId="99" r:id="rId9"/>
    <sheet name="ABCA1" sheetId="103" r:id="rId10"/>
    <sheet name="LDLR" sheetId="104" r:id="rId11"/>
    <sheet name="SCARB1" sheetId="105" r:id="rId12"/>
    <sheet name="GNMT" sheetId="106" r:id="rId13"/>
  </sheets>
  <definedNames>
    <definedName name="_xlnm._FilterDatabase" localSheetId="4" hidden="1">TNFalfa!#REF!</definedName>
  </definedNames>
  <calcPr calcId="152511"/>
</workbook>
</file>

<file path=xl/calcChain.xml><?xml version="1.0" encoding="utf-8"?>
<calcChain xmlns="http://schemas.openxmlformats.org/spreadsheetml/2006/main">
  <c r="K42" i="111" l="1"/>
  <c r="J42" i="111"/>
  <c r="I42" i="111"/>
  <c r="F42" i="111"/>
  <c r="G42" i="111" s="1"/>
  <c r="O42" i="111" s="1"/>
  <c r="E42" i="111"/>
  <c r="L42" i="111" s="1"/>
  <c r="K41" i="111"/>
  <c r="K40" i="111"/>
  <c r="K39" i="111"/>
  <c r="K38" i="111"/>
  <c r="K37" i="111"/>
  <c r="K36" i="111"/>
  <c r="K35" i="111"/>
  <c r="K34" i="111"/>
  <c r="K33" i="111"/>
  <c r="B33" i="111"/>
  <c r="J32" i="111"/>
  <c r="I32" i="111"/>
  <c r="F32" i="111"/>
  <c r="G32" i="111" s="1"/>
  <c r="O32" i="111" s="1"/>
  <c r="E32" i="111"/>
  <c r="L32" i="111" s="1"/>
  <c r="K31" i="111"/>
  <c r="K30" i="111"/>
  <c r="M30" i="111" s="1"/>
  <c r="P30" i="111" s="1"/>
  <c r="K29" i="111"/>
  <c r="K28" i="111"/>
  <c r="M28" i="111" s="1"/>
  <c r="P28" i="111" s="1"/>
  <c r="K27" i="111"/>
  <c r="K26" i="111"/>
  <c r="M26" i="111" s="1"/>
  <c r="P26" i="111" s="1"/>
  <c r="K25" i="111"/>
  <c r="K24" i="111"/>
  <c r="K23" i="111"/>
  <c r="B23" i="111"/>
  <c r="J22" i="111"/>
  <c r="I22" i="111"/>
  <c r="F22" i="111"/>
  <c r="E22" i="111"/>
  <c r="L22" i="111" s="1"/>
  <c r="K21" i="111"/>
  <c r="K20" i="111"/>
  <c r="K19" i="111"/>
  <c r="K18" i="111"/>
  <c r="K17" i="111"/>
  <c r="K16" i="111"/>
  <c r="K15" i="111"/>
  <c r="K14" i="111"/>
  <c r="K13" i="111"/>
  <c r="M13" i="111" s="1"/>
  <c r="P13" i="111" s="1"/>
  <c r="B13" i="111"/>
  <c r="J12" i="111"/>
  <c r="I12" i="111"/>
  <c r="F12" i="111"/>
  <c r="G12" i="111" s="1"/>
  <c r="O12" i="111" s="1"/>
  <c r="E12" i="111"/>
  <c r="L12" i="111" s="1"/>
  <c r="N12" i="111" s="1"/>
  <c r="K11" i="111"/>
  <c r="K10" i="111"/>
  <c r="K9" i="111"/>
  <c r="K8" i="111"/>
  <c r="K7" i="111"/>
  <c r="K6" i="111"/>
  <c r="K5" i="111"/>
  <c r="K4" i="111"/>
  <c r="K3" i="111"/>
  <c r="M27" i="111" s="1"/>
  <c r="P27" i="111" s="1"/>
  <c r="B3" i="111"/>
  <c r="K42" i="110"/>
  <c r="J42" i="110"/>
  <c r="I42" i="110"/>
  <c r="F42" i="110"/>
  <c r="G42" i="110" s="1"/>
  <c r="O42" i="110" s="1"/>
  <c r="E42" i="110"/>
  <c r="L42" i="110" s="1"/>
  <c r="K41" i="110"/>
  <c r="K40" i="110"/>
  <c r="K39" i="110"/>
  <c r="K38" i="110"/>
  <c r="K37" i="110"/>
  <c r="K36" i="110"/>
  <c r="K35" i="110"/>
  <c r="K34" i="110"/>
  <c r="K33" i="110"/>
  <c r="B33" i="110"/>
  <c r="J32" i="110"/>
  <c r="I32" i="110"/>
  <c r="F32" i="110"/>
  <c r="G32" i="110" s="1"/>
  <c r="O32" i="110" s="1"/>
  <c r="E32" i="110"/>
  <c r="L32" i="110" s="1"/>
  <c r="K31" i="110"/>
  <c r="K30" i="110"/>
  <c r="K29" i="110"/>
  <c r="K28" i="110"/>
  <c r="K27" i="110"/>
  <c r="K26" i="110"/>
  <c r="K25" i="110"/>
  <c r="K24" i="110"/>
  <c r="K23" i="110"/>
  <c r="B23" i="110"/>
  <c r="J22" i="110"/>
  <c r="I22" i="110"/>
  <c r="F22" i="110"/>
  <c r="E22" i="110"/>
  <c r="L22" i="110" s="1"/>
  <c r="K21" i="110"/>
  <c r="K20" i="110"/>
  <c r="K19" i="110"/>
  <c r="K18" i="110"/>
  <c r="K17" i="110"/>
  <c r="K16" i="110"/>
  <c r="K15" i="110"/>
  <c r="K14" i="110"/>
  <c r="K13" i="110"/>
  <c r="B13" i="110"/>
  <c r="J12" i="110"/>
  <c r="I12" i="110"/>
  <c r="G12" i="110"/>
  <c r="O12" i="110" s="1"/>
  <c r="F12" i="110"/>
  <c r="E12" i="110"/>
  <c r="K11" i="110"/>
  <c r="K10" i="110"/>
  <c r="K9" i="110"/>
  <c r="K8" i="110"/>
  <c r="M8" i="110" s="1"/>
  <c r="P8" i="110" s="1"/>
  <c r="K7" i="110"/>
  <c r="M7" i="110" s="1"/>
  <c r="P7" i="110" s="1"/>
  <c r="K6" i="110"/>
  <c r="K5" i="110"/>
  <c r="M5" i="110" s="1"/>
  <c r="P5" i="110" s="1"/>
  <c r="K4" i="110"/>
  <c r="K3" i="110"/>
  <c r="M3" i="110" s="1"/>
  <c r="P3" i="110" s="1"/>
  <c r="B3" i="110"/>
  <c r="K42" i="109"/>
  <c r="J42" i="109"/>
  <c r="I42" i="109"/>
  <c r="F42" i="109"/>
  <c r="G42" i="109" s="1"/>
  <c r="O42" i="109" s="1"/>
  <c r="E42" i="109"/>
  <c r="L42" i="109" s="1"/>
  <c r="N42" i="109" s="1"/>
  <c r="K41" i="109"/>
  <c r="K40" i="109"/>
  <c r="K39" i="109"/>
  <c r="M39" i="109" s="1"/>
  <c r="P39" i="109" s="1"/>
  <c r="K38" i="109"/>
  <c r="M38" i="109" s="1"/>
  <c r="P38" i="109" s="1"/>
  <c r="K37" i="109"/>
  <c r="K36" i="109"/>
  <c r="K35" i="109"/>
  <c r="M35" i="109" s="1"/>
  <c r="P35" i="109" s="1"/>
  <c r="K34" i="109"/>
  <c r="K33" i="109"/>
  <c r="B33" i="109"/>
  <c r="J32" i="109"/>
  <c r="I32" i="109"/>
  <c r="F32" i="109"/>
  <c r="G32" i="109" s="1"/>
  <c r="O32" i="109" s="1"/>
  <c r="E32" i="109"/>
  <c r="L32" i="109" s="1"/>
  <c r="K31" i="109"/>
  <c r="K30" i="109"/>
  <c r="K29" i="109"/>
  <c r="K28" i="109"/>
  <c r="K27" i="109"/>
  <c r="M27" i="109" s="1"/>
  <c r="P27" i="109" s="1"/>
  <c r="K26" i="109"/>
  <c r="K25" i="109"/>
  <c r="K24" i="109"/>
  <c r="M24" i="109" s="1"/>
  <c r="P24" i="109" s="1"/>
  <c r="K23" i="109"/>
  <c r="B23" i="109"/>
  <c r="J22" i="109"/>
  <c r="I22" i="109"/>
  <c r="F22" i="109"/>
  <c r="E22" i="109"/>
  <c r="L22" i="109" s="1"/>
  <c r="K21" i="109"/>
  <c r="K20" i="109"/>
  <c r="M20" i="109" s="1"/>
  <c r="P20" i="109" s="1"/>
  <c r="K19" i="109"/>
  <c r="K18" i="109"/>
  <c r="K17" i="109"/>
  <c r="K16" i="109"/>
  <c r="K15" i="109"/>
  <c r="M15" i="109" s="1"/>
  <c r="P15" i="109" s="1"/>
  <c r="K14" i="109"/>
  <c r="K13" i="109"/>
  <c r="B13" i="109"/>
  <c r="J12" i="109"/>
  <c r="G12" i="109" s="1"/>
  <c r="O12" i="109" s="1"/>
  <c r="I12" i="109"/>
  <c r="F12" i="109"/>
  <c r="E12" i="109"/>
  <c r="L12" i="109" s="1"/>
  <c r="N12" i="109" s="1"/>
  <c r="M11" i="109"/>
  <c r="P11" i="109" s="1"/>
  <c r="K11" i="109"/>
  <c r="K10" i="109"/>
  <c r="K9" i="109"/>
  <c r="M9" i="109" s="1"/>
  <c r="P9" i="109" s="1"/>
  <c r="K8" i="109"/>
  <c r="M8" i="109" s="1"/>
  <c r="P8" i="109" s="1"/>
  <c r="K7" i="109"/>
  <c r="K6" i="109"/>
  <c r="K5" i="109"/>
  <c r="K4" i="109"/>
  <c r="M4" i="109" s="1"/>
  <c r="P4" i="109" s="1"/>
  <c r="K3" i="109"/>
  <c r="B3" i="109"/>
  <c r="K42" i="102"/>
  <c r="J42" i="102"/>
  <c r="I42" i="102"/>
  <c r="F42" i="102"/>
  <c r="G42" i="102" s="1"/>
  <c r="O42" i="102" s="1"/>
  <c r="E42" i="102"/>
  <c r="L42" i="102" s="1"/>
  <c r="K41" i="102"/>
  <c r="K40" i="102"/>
  <c r="K39" i="102"/>
  <c r="K38" i="102"/>
  <c r="K37" i="102"/>
  <c r="K36" i="102"/>
  <c r="K35" i="102"/>
  <c r="K34" i="102"/>
  <c r="K33" i="102"/>
  <c r="B33" i="102"/>
  <c r="J32" i="102"/>
  <c r="I32" i="102"/>
  <c r="F32" i="102"/>
  <c r="G32" i="102" s="1"/>
  <c r="O32" i="102" s="1"/>
  <c r="E32" i="102"/>
  <c r="L32" i="102" s="1"/>
  <c r="K31" i="102"/>
  <c r="K30" i="102"/>
  <c r="K29" i="102"/>
  <c r="K28" i="102"/>
  <c r="K27" i="102"/>
  <c r="K26" i="102"/>
  <c r="K25" i="102"/>
  <c r="K24" i="102"/>
  <c r="K23" i="102"/>
  <c r="B23" i="102"/>
  <c r="J22" i="102"/>
  <c r="I22" i="102"/>
  <c r="F22" i="102"/>
  <c r="E22" i="102"/>
  <c r="L22" i="102" s="1"/>
  <c r="K21" i="102"/>
  <c r="K20" i="102"/>
  <c r="K19" i="102"/>
  <c r="K18" i="102"/>
  <c r="K17" i="102"/>
  <c r="K16" i="102"/>
  <c r="K15" i="102"/>
  <c r="K14" i="102"/>
  <c r="K13" i="102"/>
  <c r="B13" i="102"/>
  <c r="J12" i="102"/>
  <c r="I12" i="102"/>
  <c r="F12" i="102"/>
  <c r="E12" i="102"/>
  <c r="L12" i="102" s="1"/>
  <c r="K11" i="102"/>
  <c r="K10" i="102"/>
  <c r="K9" i="102"/>
  <c r="K8" i="102"/>
  <c r="K7" i="102"/>
  <c r="K6" i="102"/>
  <c r="K5" i="102"/>
  <c r="K4" i="102"/>
  <c r="K3" i="102"/>
  <c r="M3" i="102" s="1"/>
  <c r="P3" i="102" s="1"/>
  <c r="B3" i="102"/>
  <c r="M7" i="111" l="1"/>
  <c r="P7" i="111" s="1"/>
  <c r="M11" i="111"/>
  <c r="P11" i="111" s="1"/>
  <c r="M31" i="111"/>
  <c r="P31" i="111" s="1"/>
  <c r="M14" i="111"/>
  <c r="P14" i="111" s="1"/>
  <c r="M21" i="111"/>
  <c r="P21" i="111" s="1"/>
  <c r="N42" i="111"/>
  <c r="U42" i="111" s="1"/>
  <c r="W42" i="111" s="1"/>
  <c r="M8" i="111"/>
  <c r="P8" i="111" s="1"/>
  <c r="M20" i="111"/>
  <c r="P20" i="111" s="1"/>
  <c r="M17" i="111"/>
  <c r="P17" i="111" s="1"/>
  <c r="M24" i="111"/>
  <c r="P24" i="111" s="1"/>
  <c r="M3" i="111"/>
  <c r="P3" i="111" s="1"/>
  <c r="M18" i="111"/>
  <c r="P18" i="111" s="1"/>
  <c r="M4" i="111"/>
  <c r="P4" i="111" s="1"/>
  <c r="M16" i="111"/>
  <c r="P16" i="111" s="1"/>
  <c r="U12" i="111"/>
  <c r="W12" i="111" s="1"/>
  <c r="V12" i="111"/>
  <c r="X12" i="111" s="1"/>
  <c r="V42" i="111"/>
  <c r="X42" i="111" s="1"/>
  <c r="G22" i="111"/>
  <c r="O22" i="111" s="1"/>
  <c r="M5" i="111"/>
  <c r="P5" i="111" s="1"/>
  <c r="M6" i="111"/>
  <c r="P6" i="111" s="1"/>
  <c r="M9" i="111"/>
  <c r="P9" i="111" s="1"/>
  <c r="M10" i="111"/>
  <c r="P10" i="111" s="1"/>
  <c r="M15" i="111"/>
  <c r="P15" i="111" s="1"/>
  <c r="M19" i="111"/>
  <c r="P19" i="111" s="1"/>
  <c r="M23" i="111"/>
  <c r="P23" i="111" s="1"/>
  <c r="M39" i="111"/>
  <c r="P39" i="111" s="1"/>
  <c r="M35" i="111"/>
  <c r="P35" i="111" s="1"/>
  <c r="M41" i="111"/>
  <c r="P41" i="111" s="1"/>
  <c r="M37" i="111"/>
  <c r="P37" i="111" s="1"/>
  <c r="M33" i="111"/>
  <c r="P33" i="111" s="1"/>
  <c r="N22" i="111"/>
  <c r="N32" i="111"/>
  <c r="M34" i="111"/>
  <c r="P34" i="111" s="1"/>
  <c r="M25" i="111"/>
  <c r="P25" i="111" s="1"/>
  <c r="M29" i="111"/>
  <c r="P29" i="111" s="1"/>
  <c r="M36" i="111"/>
  <c r="P36" i="111" s="1"/>
  <c r="M40" i="111"/>
  <c r="P40" i="111" s="1"/>
  <c r="M38" i="111"/>
  <c r="P38" i="111" s="1"/>
  <c r="M13" i="110"/>
  <c r="P13" i="110" s="1"/>
  <c r="M17" i="110"/>
  <c r="P17" i="110" s="1"/>
  <c r="M25" i="110"/>
  <c r="P25" i="110" s="1"/>
  <c r="M36" i="110"/>
  <c r="P36" i="110" s="1"/>
  <c r="M40" i="110"/>
  <c r="P40" i="110" s="1"/>
  <c r="M4" i="110"/>
  <c r="P4" i="110" s="1"/>
  <c r="M11" i="110"/>
  <c r="P11" i="110" s="1"/>
  <c r="M14" i="110"/>
  <c r="P14" i="110" s="1"/>
  <c r="M18" i="110"/>
  <c r="P18" i="110" s="1"/>
  <c r="M26" i="110"/>
  <c r="P26" i="110" s="1"/>
  <c r="M29" i="110"/>
  <c r="P29" i="110" s="1"/>
  <c r="M33" i="110"/>
  <c r="P33" i="110" s="1"/>
  <c r="M19" i="110"/>
  <c r="P19" i="110" s="1"/>
  <c r="M23" i="110"/>
  <c r="P23" i="110" s="1"/>
  <c r="M27" i="110"/>
  <c r="P27" i="110" s="1"/>
  <c r="M30" i="110"/>
  <c r="P30" i="110" s="1"/>
  <c r="M16" i="110"/>
  <c r="P16" i="110" s="1"/>
  <c r="M20" i="110"/>
  <c r="P20" i="110" s="1"/>
  <c r="M24" i="110"/>
  <c r="P24" i="110" s="1"/>
  <c r="M39" i="110"/>
  <c r="P39" i="110" s="1"/>
  <c r="M6" i="110"/>
  <c r="P6" i="110" s="1"/>
  <c r="Q3" i="110" s="1"/>
  <c r="M9" i="110"/>
  <c r="P9" i="110" s="1"/>
  <c r="M21" i="110"/>
  <c r="P21" i="110" s="1"/>
  <c r="M28" i="110"/>
  <c r="P28" i="110" s="1"/>
  <c r="M31" i="110"/>
  <c r="P31" i="110" s="1"/>
  <c r="M34" i="110"/>
  <c r="P34" i="110" s="1"/>
  <c r="M37" i="110"/>
  <c r="P37" i="110" s="1"/>
  <c r="M10" i="110"/>
  <c r="P10" i="110" s="1"/>
  <c r="M15" i="110"/>
  <c r="P15" i="110" s="1"/>
  <c r="M35" i="110"/>
  <c r="P35" i="110" s="1"/>
  <c r="M38" i="110"/>
  <c r="P38" i="110" s="1"/>
  <c r="M41" i="110"/>
  <c r="P41" i="110" s="1"/>
  <c r="G22" i="110"/>
  <c r="O22" i="110" s="1"/>
  <c r="L12" i="110"/>
  <c r="N12" i="110" s="1"/>
  <c r="M29" i="109"/>
  <c r="P29" i="109" s="1"/>
  <c r="M6" i="109"/>
  <c r="P6" i="109" s="1"/>
  <c r="M10" i="109"/>
  <c r="P10" i="109" s="1"/>
  <c r="M17" i="109"/>
  <c r="P17" i="109" s="1"/>
  <c r="M21" i="109"/>
  <c r="P21" i="109" s="1"/>
  <c r="M25" i="109"/>
  <c r="P25" i="109" s="1"/>
  <c r="N32" i="109"/>
  <c r="V32" i="109" s="1"/>
  <c r="X32" i="109" s="1"/>
  <c r="M36" i="109"/>
  <c r="P36" i="109" s="1"/>
  <c r="M40" i="109"/>
  <c r="P40" i="109" s="1"/>
  <c r="M3" i="109"/>
  <c r="P3" i="109" s="1"/>
  <c r="M7" i="109"/>
  <c r="P7" i="109" s="1"/>
  <c r="M14" i="109"/>
  <c r="P14" i="109" s="1"/>
  <c r="M18" i="109"/>
  <c r="P18" i="109" s="1"/>
  <c r="M26" i="109"/>
  <c r="P26" i="109" s="1"/>
  <c r="M41" i="109"/>
  <c r="P41" i="109" s="1"/>
  <c r="M5" i="109"/>
  <c r="P5" i="109" s="1"/>
  <c r="Q3" i="109" s="1"/>
  <c r="M13" i="109"/>
  <c r="P13" i="109" s="1"/>
  <c r="M16" i="109"/>
  <c r="P16" i="109" s="1"/>
  <c r="M19" i="109"/>
  <c r="P19" i="109" s="1"/>
  <c r="M23" i="109"/>
  <c r="P23" i="109" s="1"/>
  <c r="M31" i="109"/>
  <c r="P31" i="109" s="1"/>
  <c r="M34" i="109"/>
  <c r="P34" i="109" s="1"/>
  <c r="M37" i="109"/>
  <c r="P37" i="109" s="1"/>
  <c r="N22" i="109"/>
  <c r="M28" i="109"/>
  <c r="P28" i="109" s="1"/>
  <c r="M30" i="109"/>
  <c r="P30" i="109" s="1"/>
  <c r="M33" i="109"/>
  <c r="P33" i="109" s="1"/>
  <c r="V12" i="109"/>
  <c r="X12" i="109" s="1"/>
  <c r="U12" i="109"/>
  <c r="W12" i="109" s="1"/>
  <c r="U42" i="109"/>
  <c r="W42" i="109" s="1"/>
  <c r="V42" i="109"/>
  <c r="X42" i="109" s="1"/>
  <c r="U32" i="109"/>
  <c r="W32" i="109" s="1"/>
  <c r="G22" i="109"/>
  <c r="O22" i="109" s="1"/>
  <c r="M7" i="102"/>
  <c r="P7" i="102" s="1"/>
  <c r="M40" i="102"/>
  <c r="P40" i="102" s="1"/>
  <c r="M17" i="102"/>
  <c r="P17" i="102" s="1"/>
  <c r="M24" i="102"/>
  <c r="P24" i="102" s="1"/>
  <c r="M8" i="102"/>
  <c r="P8" i="102" s="1"/>
  <c r="M11" i="102"/>
  <c r="P11" i="102" s="1"/>
  <c r="M15" i="102"/>
  <c r="P15" i="102" s="1"/>
  <c r="M18" i="102"/>
  <c r="P18" i="102" s="1"/>
  <c r="M25" i="102"/>
  <c r="P25" i="102" s="1"/>
  <c r="N32" i="102"/>
  <c r="U32" i="102" s="1"/>
  <c r="W32" i="102" s="1"/>
  <c r="M6" i="102"/>
  <c r="P6" i="102" s="1"/>
  <c r="M26" i="102"/>
  <c r="P26" i="102" s="1"/>
  <c r="M29" i="102"/>
  <c r="P29" i="102" s="1"/>
  <c r="M33" i="102"/>
  <c r="P33" i="102" s="1"/>
  <c r="M36" i="102"/>
  <c r="P36" i="102" s="1"/>
  <c r="M10" i="102"/>
  <c r="P10" i="102" s="1"/>
  <c r="M20" i="102"/>
  <c r="P20" i="102" s="1"/>
  <c r="M30" i="102"/>
  <c r="P30" i="102" s="1"/>
  <c r="M41" i="102"/>
  <c r="P41" i="102" s="1"/>
  <c r="M4" i="102"/>
  <c r="P4" i="102" s="1"/>
  <c r="M14" i="102"/>
  <c r="P14" i="102" s="1"/>
  <c r="M28" i="102"/>
  <c r="P28" i="102" s="1"/>
  <c r="M35" i="102"/>
  <c r="P35" i="102" s="1"/>
  <c r="M38" i="102"/>
  <c r="P38" i="102" s="1"/>
  <c r="N22" i="102"/>
  <c r="N42" i="102"/>
  <c r="U42" i="102" s="1"/>
  <c r="W42" i="102" s="1"/>
  <c r="M5" i="102"/>
  <c r="P5" i="102" s="1"/>
  <c r="M13" i="102"/>
  <c r="P13" i="102" s="1"/>
  <c r="M16" i="102"/>
  <c r="P16" i="102" s="1"/>
  <c r="M19" i="102"/>
  <c r="P19" i="102" s="1"/>
  <c r="M23" i="102"/>
  <c r="P23" i="102" s="1"/>
  <c r="M31" i="102"/>
  <c r="P31" i="102" s="1"/>
  <c r="M34" i="102"/>
  <c r="P34" i="102" s="1"/>
  <c r="M37" i="102"/>
  <c r="P37" i="102" s="1"/>
  <c r="M9" i="102"/>
  <c r="P9" i="102" s="1"/>
  <c r="G12" i="102"/>
  <c r="O12" i="102" s="1"/>
  <c r="M21" i="102"/>
  <c r="P21" i="102" s="1"/>
  <c r="M27" i="102"/>
  <c r="P27" i="102" s="1"/>
  <c r="M39" i="102"/>
  <c r="P39" i="102" s="1"/>
  <c r="N12" i="102"/>
  <c r="G22" i="102"/>
  <c r="O22" i="102" s="1"/>
  <c r="U22" i="102" s="1"/>
  <c r="W22" i="102" s="1"/>
  <c r="K13" i="108"/>
  <c r="K14" i="108"/>
  <c r="K15" i="108"/>
  <c r="K16" i="108"/>
  <c r="K17" i="108"/>
  <c r="K18" i="108"/>
  <c r="K19" i="108"/>
  <c r="K20" i="108"/>
  <c r="K21" i="108"/>
  <c r="K23" i="108"/>
  <c r="K24" i="108"/>
  <c r="K25" i="108"/>
  <c r="K26" i="108"/>
  <c r="K27" i="108"/>
  <c r="K28" i="108"/>
  <c r="K29" i="108"/>
  <c r="K30" i="108"/>
  <c r="K31" i="108"/>
  <c r="K33" i="108"/>
  <c r="K34" i="108"/>
  <c r="K35" i="108"/>
  <c r="K36" i="108"/>
  <c r="K37" i="108"/>
  <c r="K38" i="108"/>
  <c r="K39" i="108"/>
  <c r="K40" i="108"/>
  <c r="K41" i="108"/>
  <c r="J42" i="108"/>
  <c r="I42" i="108"/>
  <c r="F42" i="108"/>
  <c r="G42" i="108" s="1"/>
  <c r="O42" i="108" s="1"/>
  <c r="E42" i="108"/>
  <c r="L42" i="108" s="1"/>
  <c r="B33" i="108"/>
  <c r="J32" i="108"/>
  <c r="I32" i="108"/>
  <c r="F32" i="108"/>
  <c r="G32" i="108" s="1"/>
  <c r="O32" i="108" s="1"/>
  <c r="E32" i="108"/>
  <c r="L32" i="108" s="1"/>
  <c r="B23" i="108"/>
  <c r="J22" i="108"/>
  <c r="I22" i="108"/>
  <c r="F22" i="108"/>
  <c r="E22" i="108"/>
  <c r="L22" i="108" s="1"/>
  <c r="B13" i="108"/>
  <c r="J12" i="108"/>
  <c r="G12" i="108" s="1"/>
  <c r="O12" i="108" s="1"/>
  <c r="I12" i="108"/>
  <c r="F12" i="108"/>
  <c r="E12" i="108"/>
  <c r="L12" i="108" s="1"/>
  <c r="N12" i="108" s="1"/>
  <c r="K11" i="108"/>
  <c r="K10" i="108"/>
  <c r="K9" i="108"/>
  <c r="K8" i="108"/>
  <c r="K7" i="108"/>
  <c r="K6" i="108"/>
  <c r="K5" i="108"/>
  <c r="K4" i="108"/>
  <c r="K3" i="108"/>
  <c r="M3" i="108" s="1"/>
  <c r="P3" i="108" s="1"/>
  <c r="B3" i="108"/>
  <c r="K34" i="107"/>
  <c r="K35" i="107"/>
  <c r="K36" i="107"/>
  <c r="K37" i="107"/>
  <c r="M37" i="107" s="1"/>
  <c r="P37" i="107" s="1"/>
  <c r="K38" i="107"/>
  <c r="K39" i="107"/>
  <c r="K40" i="107"/>
  <c r="K41" i="107"/>
  <c r="M41" i="107" s="1"/>
  <c r="P41" i="107" s="1"/>
  <c r="K33" i="107"/>
  <c r="M33" i="107" s="1"/>
  <c r="P33" i="107" s="1"/>
  <c r="K14" i="107"/>
  <c r="M14" i="107" s="1"/>
  <c r="P14" i="107" s="1"/>
  <c r="K15" i="107"/>
  <c r="K16" i="107"/>
  <c r="K17" i="107"/>
  <c r="K18" i="107"/>
  <c r="M18" i="107" s="1"/>
  <c r="P18" i="107" s="1"/>
  <c r="K19" i="107"/>
  <c r="K20" i="107"/>
  <c r="K21" i="107"/>
  <c r="K13" i="107"/>
  <c r="M13" i="107" s="1"/>
  <c r="P13" i="107" s="1"/>
  <c r="P21" i="107"/>
  <c r="K42" i="107"/>
  <c r="J42" i="107"/>
  <c r="I42" i="107"/>
  <c r="F42" i="107"/>
  <c r="G42" i="107" s="1"/>
  <c r="O42" i="107" s="1"/>
  <c r="E42" i="107"/>
  <c r="B33" i="107"/>
  <c r="J32" i="107"/>
  <c r="I32" i="107"/>
  <c r="F32" i="107"/>
  <c r="G32" i="107" s="1"/>
  <c r="O32" i="107" s="1"/>
  <c r="E32" i="107"/>
  <c r="L32" i="107" s="1"/>
  <c r="K31" i="107"/>
  <c r="M31" i="107" s="1"/>
  <c r="P31" i="107" s="1"/>
  <c r="K30" i="107"/>
  <c r="K29" i="107"/>
  <c r="M29" i="107" s="1"/>
  <c r="P29" i="107" s="1"/>
  <c r="K28" i="107"/>
  <c r="K27" i="107"/>
  <c r="M27" i="107" s="1"/>
  <c r="P27" i="107" s="1"/>
  <c r="K26" i="107"/>
  <c r="M26" i="107" s="1"/>
  <c r="P26" i="107" s="1"/>
  <c r="K25" i="107"/>
  <c r="K24" i="107"/>
  <c r="M24" i="107" s="1"/>
  <c r="P24" i="107" s="1"/>
  <c r="K23" i="107"/>
  <c r="B23" i="107"/>
  <c r="J22" i="107"/>
  <c r="I22" i="107"/>
  <c r="F22" i="107"/>
  <c r="E22" i="107"/>
  <c r="L22" i="107" s="1"/>
  <c r="M21" i="107"/>
  <c r="M20" i="107"/>
  <c r="P20" i="107" s="1"/>
  <c r="M19" i="107"/>
  <c r="P19" i="107" s="1"/>
  <c r="M17" i="107"/>
  <c r="P17" i="107" s="1"/>
  <c r="M16" i="107"/>
  <c r="P16" i="107" s="1"/>
  <c r="M15" i="107"/>
  <c r="P15" i="107" s="1"/>
  <c r="B13" i="107"/>
  <c r="J12" i="107"/>
  <c r="I12" i="107"/>
  <c r="F12" i="107"/>
  <c r="E12" i="107"/>
  <c r="L12" i="107" s="1"/>
  <c r="N12" i="107" s="1"/>
  <c r="K11" i="107"/>
  <c r="M11" i="107" s="1"/>
  <c r="P11" i="107" s="1"/>
  <c r="K10" i="107"/>
  <c r="K9" i="107"/>
  <c r="K8" i="107"/>
  <c r="M8" i="107" s="1"/>
  <c r="P8" i="107" s="1"/>
  <c r="K7" i="107"/>
  <c r="M7" i="107" s="1"/>
  <c r="P7" i="107" s="1"/>
  <c r="K6" i="107"/>
  <c r="M6" i="107" s="1"/>
  <c r="P6" i="107" s="1"/>
  <c r="K5" i="107"/>
  <c r="K4" i="107"/>
  <c r="M4" i="107" s="1"/>
  <c r="P4" i="107" s="1"/>
  <c r="K3" i="107"/>
  <c r="M3" i="107" s="1"/>
  <c r="P3" i="107" s="1"/>
  <c r="B3" i="107"/>
  <c r="X41" i="111" l="1"/>
  <c r="W41" i="111"/>
  <c r="Q3" i="111"/>
  <c r="X11" i="111"/>
  <c r="W11" i="111"/>
  <c r="V32" i="111"/>
  <c r="X32" i="111" s="1"/>
  <c r="U32" i="111"/>
  <c r="W32" i="111" s="1"/>
  <c r="U22" i="111"/>
  <c r="W22" i="111" s="1"/>
  <c r="V22" i="111"/>
  <c r="X22" i="111" s="1"/>
  <c r="N22" i="110"/>
  <c r="V22" i="110" s="1"/>
  <c r="X22" i="110" s="1"/>
  <c r="U22" i="110"/>
  <c r="W22" i="110" s="1"/>
  <c r="Q19" i="110"/>
  <c r="R19" i="110" s="1"/>
  <c r="Q15" i="110"/>
  <c r="R15" i="110" s="1"/>
  <c r="Q8" i="110"/>
  <c r="R8" i="110" s="1"/>
  <c r="Q4" i="110"/>
  <c r="R4" i="110" s="1"/>
  <c r="Q23" i="110"/>
  <c r="Q22" i="110"/>
  <c r="Q18" i="110"/>
  <c r="R18" i="110" s="1"/>
  <c r="Q14" i="110"/>
  <c r="R14" i="110" s="1"/>
  <c r="Q10" i="110"/>
  <c r="R10" i="110" s="1"/>
  <c r="Q9" i="110"/>
  <c r="R9" i="110" s="1"/>
  <c r="Q6" i="110"/>
  <c r="R6" i="110" s="1"/>
  <c r="Q5" i="110"/>
  <c r="R5" i="110" s="1"/>
  <c r="Q21" i="110"/>
  <c r="R21" i="110" s="1"/>
  <c r="Q20" i="110"/>
  <c r="R20" i="110" s="1"/>
  <c r="Q17" i="110"/>
  <c r="R17" i="110" s="1"/>
  <c r="Q16" i="110"/>
  <c r="R16" i="110" s="1"/>
  <c r="Q13" i="110"/>
  <c r="R13" i="110" s="1"/>
  <c r="Q12" i="110"/>
  <c r="Q11" i="110"/>
  <c r="R11" i="110" s="1"/>
  <c r="Q7" i="110"/>
  <c r="R7" i="110" s="1"/>
  <c r="V12" i="110"/>
  <c r="X12" i="110" s="1"/>
  <c r="U12" i="110"/>
  <c r="W12" i="110" s="1"/>
  <c r="R3" i="110"/>
  <c r="N42" i="110"/>
  <c r="N32" i="110"/>
  <c r="U22" i="109"/>
  <c r="W22" i="109" s="1"/>
  <c r="W21" i="109" s="1"/>
  <c r="V22" i="109"/>
  <c r="X22" i="109" s="1"/>
  <c r="Q19" i="109"/>
  <c r="R19" i="109" s="1"/>
  <c r="Q15" i="109"/>
  <c r="R15" i="109" s="1"/>
  <c r="Q8" i="109"/>
  <c r="R8" i="109" s="1"/>
  <c r="Q4" i="109"/>
  <c r="R4" i="109" s="1"/>
  <c r="Q21" i="109"/>
  <c r="R21" i="109" s="1"/>
  <c r="Q20" i="109"/>
  <c r="R20" i="109" s="1"/>
  <c r="Q17" i="109"/>
  <c r="R17" i="109" s="1"/>
  <c r="Q16" i="109"/>
  <c r="R16" i="109" s="1"/>
  <c r="Q13" i="109"/>
  <c r="R13" i="109" s="1"/>
  <c r="Q12" i="109"/>
  <c r="Q11" i="109"/>
  <c r="R11" i="109" s="1"/>
  <c r="Q7" i="109"/>
  <c r="R7" i="109" s="1"/>
  <c r="Q23" i="109"/>
  <c r="Q22" i="109"/>
  <c r="Q18" i="109"/>
  <c r="R18" i="109" s="1"/>
  <c r="Q14" i="109"/>
  <c r="R14" i="109" s="1"/>
  <c r="Q10" i="109"/>
  <c r="R10" i="109" s="1"/>
  <c r="Q9" i="109"/>
  <c r="R9" i="109" s="1"/>
  <c r="Q6" i="109"/>
  <c r="R6" i="109" s="1"/>
  <c r="Q5" i="109"/>
  <c r="R5" i="109" s="1"/>
  <c r="X31" i="109"/>
  <c r="W31" i="109"/>
  <c r="X41" i="109"/>
  <c r="W41" i="109"/>
  <c r="X11" i="109"/>
  <c r="W11" i="109"/>
  <c r="R3" i="109"/>
  <c r="V32" i="102"/>
  <c r="X32" i="102" s="1"/>
  <c r="X31" i="102" s="1"/>
  <c r="V22" i="102"/>
  <c r="X22" i="102" s="1"/>
  <c r="X21" i="102" s="1"/>
  <c r="V42" i="102"/>
  <c r="X42" i="102" s="1"/>
  <c r="Q3" i="102"/>
  <c r="Q15" i="102" s="1"/>
  <c r="R15" i="102" s="1"/>
  <c r="W21" i="102"/>
  <c r="V12" i="102"/>
  <c r="X12" i="102" s="1"/>
  <c r="U12" i="102"/>
  <c r="W12" i="102" s="1"/>
  <c r="Q19" i="102"/>
  <c r="R19" i="102" s="1"/>
  <c r="Q8" i="102"/>
  <c r="R8" i="102" s="1"/>
  <c r="Q23" i="102"/>
  <c r="Q18" i="102"/>
  <c r="R18" i="102" s="1"/>
  <c r="Q14" i="102"/>
  <c r="R14" i="102" s="1"/>
  <c r="Q21" i="102"/>
  <c r="R21" i="102" s="1"/>
  <c r="Q20" i="102"/>
  <c r="R20" i="102" s="1"/>
  <c r="Q17" i="102"/>
  <c r="R17" i="102" s="1"/>
  <c r="Q12" i="102"/>
  <c r="Q7" i="102"/>
  <c r="R7" i="102" s="1"/>
  <c r="Q5" i="102"/>
  <c r="R5" i="102" s="1"/>
  <c r="X41" i="102"/>
  <c r="W41" i="102"/>
  <c r="N32" i="108"/>
  <c r="U32" i="108" s="1"/>
  <c r="W32" i="108" s="1"/>
  <c r="N42" i="108"/>
  <c r="U42" i="108" s="1"/>
  <c r="W42" i="108" s="1"/>
  <c r="M7" i="108"/>
  <c r="P7" i="108" s="1"/>
  <c r="M11" i="108"/>
  <c r="P11" i="108" s="1"/>
  <c r="M14" i="108"/>
  <c r="P14" i="108" s="1"/>
  <c r="M9" i="108"/>
  <c r="P9" i="108" s="1"/>
  <c r="M28" i="108"/>
  <c r="P28" i="108" s="1"/>
  <c r="M36" i="108"/>
  <c r="P36" i="108" s="1"/>
  <c r="M40" i="108"/>
  <c r="P40" i="108" s="1"/>
  <c r="M10" i="108"/>
  <c r="P10" i="108" s="1"/>
  <c r="M21" i="108"/>
  <c r="P21" i="108" s="1"/>
  <c r="M25" i="108"/>
  <c r="P25" i="108" s="1"/>
  <c r="M29" i="108"/>
  <c r="P29" i="108" s="1"/>
  <c r="M33" i="108"/>
  <c r="P33" i="108" s="1"/>
  <c r="M18" i="108"/>
  <c r="P18" i="108" s="1"/>
  <c r="M30" i="108"/>
  <c r="P30" i="108" s="1"/>
  <c r="M4" i="108"/>
  <c r="P4" i="108" s="1"/>
  <c r="M15" i="108"/>
  <c r="P15" i="108" s="1"/>
  <c r="M27" i="108"/>
  <c r="P27" i="108" s="1"/>
  <c r="M39" i="108"/>
  <c r="P39" i="108" s="1"/>
  <c r="N22" i="108"/>
  <c r="M5" i="108"/>
  <c r="P5" i="108" s="1"/>
  <c r="M13" i="108"/>
  <c r="P13" i="108" s="1"/>
  <c r="M16" i="108"/>
  <c r="P16" i="108" s="1"/>
  <c r="M19" i="108"/>
  <c r="P19" i="108" s="1"/>
  <c r="M23" i="108"/>
  <c r="P23" i="108" s="1"/>
  <c r="M31" i="108"/>
  <c r="P31" i="108" s="1"/>
  <c r="M34" i="108"/>
  <c r="P34" i="108" s="1"/>
  <c r="M37" i="108"/>
  <c r="P37" i="108" s="1"/>
  <c r="M6" i="108"/>
  <c r="P6" i="108" s="1"/>
  <c r="M8" i="108"/>
  <c r="P8" i="108" s="1"/>
  <c r="M17" i="108"/>
  <c r="P17" i="108" s="1"/>
  <c r="M20" i="108"/>
  <c r="P20" i="108" s="1"/>
  <c r="M24" i="108"/>
  <c r="P24" i="108" s="1"/>
  <c r="M26" i="108"/>
  <c r="P26" i="108" s="1"/>
  <c r="M35" i="108"/>
  <c r="P35" i="108" s="1"/>
  <c r="M38" i="108"/>
  <c r="P38" i="108" s="1"/>
  <c r="M41" i="108"/>
  <c r="P41" i="108" s="1"/>
  <c r="V12" i="108"/>
  <c r="X12" i="108" s="1"/>
  <c r="U12" i="108"/>
  <c r="W12" i="108" s="1"/>
  <c r="U22" i="108"/>
  <c r="W22" i="108" s="1"/>
  <c r="G22" i="108"/>
  <c r="O22" i="108" s="1"/>
  <c r="L42" i="107"/>
  <c r="N22" i="107"/>
  <c r="M9" i="107"/>
  <c r="P9" i="107" s="1"/>
  <c r="G12" i="107"/>
  <c r="O12" i="107" s="1"/>
  <c r="V12" i="107" s="1"/>
  <c r="X12" i="107" s="1"/>
  <c r="M25" i="107"/>
  <c r="P25" i="107" s="1"/>
  <c r="M28" i="107"/>
  <c r="P28" i="107" s="1"/>
  <c r="M30" i="107"/>
  <c r="P30" i="107" s="1"/>
  <c r="M34" i="107"/>
  <c r="P34" i="107" s="1"/>
  <c r="M36" i="107"/>
  <c r="P36" i="107" s="1"/>
  <c r="M38" i="107"/>
  <c r="P38" i="107" s="1"/>
  <c r="M40" i="107"/>
  <c r="P40" i="107" s="1"/>
  <c r="M5" i="107"/>
  <c r="P5" i="107" s="1"/>
  <c r="M10" i="107"/>
  <c r="P10" i="107" s="1"/>
  <c r="M23" i="107"/>
  <c r="P23" i="107" s="1"/>
  <c r="M35" i="107"/>
  <c r="P35" i="107" s="1"/>
  <c r="M39" i="107"/>
  <c r="P39" i="107" s="1"/>
  <c r="U12" i="107"/>
  <c r="W12" i="107" s="1"/>
  <c r="N42" i="107"/>
  <c r="N32" i="107"/>
  <c r="G22" i="107"/>
  <c r="O22" i="107" s="1"/>
  <c r="K42" i="106"/>
  <c r="J42" i="106"/>
  <c r="I42" i="106"/>
  <c r="F42" i="106"/>
  <c r="E42" i="106"/>
  <c r="L42" i="106" s="1"/>
  <c r="K41" i="106"/>
  <c r="K40" i="106"/>
  <c r="M40" i="106" s="1"/>
  <c r="P40" i="106" s="1"/>
  <c r="K39" i="106"/>
  <c r="M39" i="106" s="1"/>
  <c r="P39" i="106" s="1"/>
  <c r="K38" i="106"/>
  <c r="K37" i="106"/>
  <c r="K36" i="106"/>
  <c r="K35" i="106"/>
  <c r="M35" i="106" s="1"/>
  <c r="P35" i="106" s="1"/>
  <c r="K34" i="106"/>
  <c r="K33" i="106"/>
  <c r="B33" i="106"/>
  <c r="J32" i="106"/>
  <c r="I32" i="106"/>
  <c r="F32" i="106"/>
  <c r="E32" i="106"/>
  <c r="L32" i="106" s="1"/>
  <c r="K31" i="106"/>
  <c r="K30" i="106"/>
  <c r="K29" i="106"/>
  <c r="K28" i="106"/>
  <c r="K27" i="106"/>
  <c r="M27" i="106" s="1"/>
  <c r="P27" i="106" s="1"/>
  <c r="K26" i="106"/>
  <c r="K25" i="106"/>
  <c r="K24" i="106"/>
  <c r="M24" i="106" s="1"/>
  <c r="P24" i="106" s="1"/>
  <c r="K23" i="106"/>
  <c r="B23" i="106"/>
  <c r="O22" i="106"/>
  <c r="J22" i="106"/>
  <c r="I22" i="106"/>
  <c r="F22" i="106"/>
  <c r="G22" i="106" s="1"/>
  <c r="E22" i="106"/>
  <c r="L22" i="106" s="1"/>
  <c r="K21" i="106"/>
  <c r="M21" i="106" s="1"/>
  <c r="P21" i="106" s="1"/>
  <c r="K20" i="106"/>
  <c r="K19" i="106"/>
  <c r="K18" i="106"/>
  <c r="K17" i="106"/>
  <c r="K16" i="106"/>
  <c r="K15" i="106"/>
  <c r="K14" i="106"/>
  <c r="K13" i="106"/>
  <c r="B13" i="106"/>
  <c r="J12" i="106"/>
  <c r="I12" i="106"/>
  <c r="F12" i="106"/>
  <c r="G12" i="106" s="1"/>
  <c r="O12" i="106" s="1"/>
  <c r="E12" i="106"/>
  <c r="K11" i="106"/>
  <c r="K10" i="106"/>
  <c r="K9" i="106"/>
  <c r="M9" i="106" s="1"/>
  <c r="P9" i="106" s="1"/>
  <c r="K8" i="106"/>
  <c r="K7" i="106"/>
  <c r="K6" i="106"/>
  <c r="K5" i="106"/>
  <c r="M5" i="106" s="1"/>
  <c r="P5" i="106" s="1"/>
  <c r="K4" i="106"/>
  <c r="K3" i="106"/>
  <c r="M3" i="106" s="1"/>
  <c r="P3" i="106" s="1"/>
  <c r="B3" i="106"/>
  <c r="Q23" i="111" l="1"/>
  <c r="Q20" i="111"/>
  <c r="R20" i="111" s="1"/>
  <c r="Q21" i="111"/>
  <c r="R21" i="111" s="1"/>
  <c r="Q18" i="111"/>
  <c r="R18" i="111" s="1"/>
  <c r="Q17" i="111"/>
  <c r="R17" i="111" s="1"/>
  <c r="Q13" i="111"/>
  <c r="R13" i="111" s="1"/>
  <c r="Q10" i="111"/>
  <c r="R10" i="111" s="1"/>
  <c r="Q6" i="111"/>
  <c r="R6" i="111" s="1"/>
  <c r="Q19" i="111"/>
  <c r="R19" i="111" s="1"/>
  <c r="Q14" i="111"/>
  <c r="R14" i="111" s="1"/>
  <c r="Q12" i="111"/>
  <c r="Q11" i="111"/>
  <c r="R11" i="111" s="1"/>
  <c r="Q7" i="111"/>
  <c r="R7" i="111" s="1"/>
  <c r="Q22" i="111"/>
  <c r="Q9" i="111"/>
  <c r="R9" i="111" s="1"/>
  <c r="Q8" i="111"/>
  <c r="R8" i="111" s="1"/>
  <c r="Q5" i="111"/>
  <c r="R5" i="111" s="1"/>
  <c r="Q4" i="111"/>
  <c r="R4" i="111" s="1"/>
  <c r="Q16" i="111"/>
  <c r="R16" i="111" s="1"/>
  <c r="Q15" i="111"/>
  <c r="R15" i="111" s="1"/>
  <c r="R3" i="111"/>
  <c r="X21" i="111"/>
  <c r="W21" i="111"/>
  <c r="W31" i="111"/>
  <c r="X31" i="111"/>
  <c r="S12" i="110"/>
  <c r="T12" i="110"/>
  <c r="X11" i="110"/>
  <c r="W11" i="110"/>
  <c r="W21" i="110"/>
  <c r="X21" i="110"/>
  <c r="T22" i="110"/>
  <c r="S22" i="110"/>
  <c r="Q41" i="110"/>
  <c r="R41" i="110" s="1"/>
  <c r="Q37" i="110"/>
  <c r="R37" i="110" s="1"/>
  <c r="Q33" i="110"/>
  <c r="R33" i="110" s="1"/>
  <c r="Q30" i="110"/>
  <c r="R30" i="110" s="1"/>
  <c r="Q26" i="110"/>
  <c r="R26" i="110" s="1"/>
  <c r="Q40" i="110"/>
  <c r="R40" i="110" s="1"/>
  <c r="Q36" i="110"/>
  <c r="R36" i="110" s="1"/>
  <c r="Q31" i="110"/>
  <c r="R31" i="110" s="1"/>
  <c r="Q28" i="110"/>
  <c r="R28" i="110" s="1"/>
  <c r="Q27" i="110"/>
  <c r="R27" i="110" s="1"/>
  <c r="Q24" i="110"/>
  <c r="R24" i="110" s="1"/>
  <c r="Q42" i="110"/>
  <c r="Q39" i="110"/>
  <c r="R39" i="110" s="1"/>
  <c r="Q38" i="110"/>
  <c r="R38" i="110" s="1"/>
  <c r="Q35" i="110"/>
  <c r="R35" i="110" s="1"/>
  <c r="Q34" i="110"/>
  <c r="R34" i="110" s="1"/>
  <c r="Q32" i="110"/>
  <c r="Q29" i="110"/>
  <c r="R29" i="110" s="1"/>
  <c r="Q25" i="110"/>
  <c r="R25" i="110" s="1"/>
  <c r="R23" i="110"/>
  <c r="U32" i="110"/>
  <c r="W32" i="110" s="1"/>
  <c r="V32" i="110"/>
  <c r="X32" i="110" s="1"/>
  <c r="U42" i="110"/>
  <c r="W42" i="110" s="1"/>
  <c r="V42" i="110"/>
  <c r="X42" i="110" s="1"/>
  <c r="X21" i="109"/>
  <c r="S12" i="109"/>
  <c r="T12" i="109"/>
  <c r="Q41" i="109"/>
  <c r="R41" i="109" s="1"/>
  <c r="Q37" i="109"/>
  <c r="R37" i="109" s="1"/>
  <c r="Q33" i="109"/>
  <c r="R33" i="109" s="1"/>
  <c r="Q30" i="109"/>
  <c r="R30" i="109" s="1"/>
  <c r="Q26" i="109"/>
  <c r="R26" i="109" s="1"/>
  <c r="Q42" i="109"/>
  <c r="Q39" i="109"/>
  <c r="R39" i="109" s="1"/>
  <c r="Q38" i="109"/>
  <c r="R38" i="109" s="1"/>
  <c r="Q35" i="109"/>
  <c r="R35" i="109" s="1"/>
  <c r="Q34" i="109"/>
  <c r="R34" i="109" s="1"/>
  <c r="Q32" i="109"/>
  <c r="Q29" i="109"/>
  <c r="R29" i="109" s="1"/>
  <c r="Q25" i="109"/>
  <c r="R25" i="109" s="1"/>
  <c r="Q40" i="109"/>
  <c r="R40" i="109" s="1"/>
  <c r="Q36" i="109"/>
  <c r="R36" i="109" s="1"/>
  <c r="Q31" i="109"/>
  <c r="R31" i="109" s="1"/>
  <c r="Q28" i="109"/>
  <c r="R28" i="109" s="1"/>
  <c r="Q27" i="109"/>
  <c r="R27" i="109" s="1"/>
  <c r="Q24" i="109"/>
  <c r="R24" i="109" s="1"/>
  <c r="R23" i="109"/>
  <c r="T22" i="109"/>
  <c r="S22" i="109"/>
  <c r="Q6" i="102"/>
  <c r="R6" i="102" s="1"/>
  <c r="Q13" i="102"/>
  <c r="R13" i="102" s="1"/>
  <c r="Q10" i="102"/>
  <c r="R10" i="102" s="1"/>
  <c r="Q4" i="102"/>
  <c r="R4" i="102" s="1"/>
  <c r="W31" i="102"/>
  <c r="R3" i="102"/>
  <c r="Q11" i="102"/>
  <c r="R11" i="102" s="1"/>
  <c r="Q16" i="102"/>
  <c r="R16" i="102" s="1"/>
  <c r="Q9" i="102"/>
  <c r="R9" i="102" s="1"/>
  <c r="S12" i="102" s="1"/>
  <c r="Q22" i="102"/>
  <c r="X11" i="102"/>
  <c r="W11" i="102"/>
  <c r="Q41" i="102"/>
  <c r="R41" i="102" s="1"/>
  <c r="Q37" i="102"/>
  <c r="R37" i="102" s="1"/>
  <c r="Q33" i="102"/>
  <c r="R33" i="102" s="1"/>
  <c r="Q30" i="102"/>
  <c r="R30" i="102" s="1"/>
  <c r="Q26" i="102"/>
  <c r="R26" i="102" s="1"/>
  <c r="Q24" i="102"/>
  <c r="R24" i="102" s="1"/>
  <c r="Q42" i="102"/>
  <c r="Q39" i="102"/>
  <c r="R39" i="102" s="1"/>
  <c r="Q38" i="102"/>
  <c r="R38" i="102" s="1"/>
  <c r="Q35" i="102"/>
  <c r="R35" i="102" s="1"/>
  <c r="Q34" i="102"/>
  <c r="R34" i="102" s="1"/>
  <c r="Q32" i="102"/>
  <c r="Q29" i="102"/>
  <c r="R29" i="102" s="1"/>
  <c r="Q25" i="102"/>
  <c r="R25" i="102" s="1"/>
  <c r="Q40" i="102"/>
  <c r="R40" i="102" s="1"/>
  <c r="Q36" i="102"/>
  <c r="R36" i="102" s="1"/>
  <c r="Q31" i="102"/>
  <c r="R31" i="102" s="1"/>
  <c r="Q28" i="102"/>
  <c r="R28" i="102" s="1"/>
  <c r="Q27" i="102"/>
  <c r="R27" i="102" s="1"/>
  <c r="R23" i="102"/>
  <c r="V32" i="108"/>
  <c r="X32" i="108" s="1"/>
  <c r="V42" i="108"/>
  <c r="X42" i="108" s="1"/>
  <c r="Q3" i="108"/>
  <c r="V22" i="108"/>
  <c r="X22" i="108" s="1"/>
  <c r="W21" i="108" s="1"/>
  <c r="Q19" i="108"/>
  <c r="R19" i="108" s="1"/>
  <c r="Q15" i="108"/>
  <c r="R15" i="108" s="1"/>
  <c r="Q8" i="108"/>
  <c r="R8" i="108" s="1"/>
  <c r="Q4" i="108"/>
  <c r="R4" i="108" s="1"/>
  <c r="Q21" i="108"/>
  <c r="R21" i="108" s="1"/>
  <c r="Q20" i="108"/>
  <c r="R20" i="108" s="1"/>
  <c r="Q17" i="108"/>
  <c r="R17" i="108" s="1"/>
  <c r="Q16" i="108"/>
  <c r="R16" i="108" s="1"/>
  <c r="Q13" i="108"/>
  <c r="R13" i="108" s="1"/>
  <c r="Q12" i="108"/>
  <c r="Q11" i="108"/>
  <c r="R11" i="108" s="1"/>
  <c r="Q7" i="108"/>
  <c r="R7" i="108" s="1"/>
  <c r="Q23" i="108"/>
  <c r="Q22" i="108"/>
  <c r="Q18" i="108"/>
  <c r="R18" i="108" s="1"/>
  <c r="Q14" i="108"/>
  <c r="R14" i="108" s="1"/>
  <c r="Q10" i="108"/>
  <c r="R10" i="108" s="1"/>
  <c r="Q9" i="108"/>
  <c r="R9" i="108" s="1"/>
  <c r="Q6" i="108"/>
  <c r="R6" i="108" s="1"/>
  <c r="Q5" i="108"/>
  <c r="R5" i="108" s="1"/>
  <c r="X31" i="108"/>
  <c r="W31" i="108"/>
  <c r="X41" i="108"/>
  <c r="W41" i="108"/>
  <c r="X21" i="108"/>
  <c r="X11" i="108"/>
  <c r="W11" i="108"/>
  <c r="R3" i="108"/>
  <c r="V22" i="107"/>
  <c r="X22" i="107" s="1"/>
  <c r="Q3" i="107"/>
  <c r="Q19" i="107" s="1"/>
  <c r="R19" i="107" s="1"/>
  <c r="U22" i="107"/>
  <c r="W22" i="107" s="1"/>
  <c r="X21" i="107" s="1"/>
  <c r="X11" i="107"/>
  <c r="W11" i="107"/>
  <c r="Q4" i="107"/>
  <c r="R4" i="107" s="1"/>
  <c r="Q7" i="107"/>
  <c r="R7" i="107" s="1"/>
  <c r="Q21" i="107"/>
  <c r="R21" i="107" s="1"/>
  <c r="Q13" i="107"/>
  <c r="R13" i="107" s="1"/>
  <c r="Q18" i="107"/>
  <c r="R18" i="107" s="1"/>
  <c r="Q9" i="107"/>
  <c r="R9" i="107" s="1"/>
  <c r="Q10" i="107"/>
  <c r="R10" i="107" s="1"/>
  <c r="U42" i="107"/>
  <c r="W42" i="107" s="1"/>
  <c r="V42" i="107"/>
  <c r="X42" i="107" s="1"/>
  <c r="U32" i="107"/>
  <c r="W32" i="107" s="1"/>
  <c r="V32" i="107"/>
  <c r="X32" i="107" s="1"/>
  <c r="W21" i="107"/>
  <c r="G42" i="106"/>
  <c r="O42" i="106" s="1"/>
  <c r="M11" i="106"/>
  <c r="P11" i="106" s="1"/>
  <c r="M14" i="106"/>
  <c r="P14" i="106" s="1"/>
  <c r="M18" i="106"/>
  <c r="P18" i="106" s="1"/>
  <c r="M25" i="106"/>
  <c r="P25" i="106" s="1"/>
  <c r="M29" i="106"/>
  <c r="P29" i="106" s="1"/>
  <c r="M37" i="106"/>
  <c r="P37" i="106" s="1"/>
  <c r="M30" i="106"/>
  <c r="P30" i="106" s="1"/>
  <c r="M34" i="106"/>
  <c r="P34" i="106" s="1"/>
  <c r="M6" i="106"/>
  <c r="P6" i="106" s="1"/>
  <c r="M10" i="106"/>
  <c r="P10" i="106" s="1"/>
  <c r="M15" i="106"/>
  <c r="P15" i="106" s="1"/>
  <c r="M28" i="106"/>
  <c r="P28" i="106" s="1"/>
  <c r="M31" i="106"/>
  <c r="P31" i="106" s="1"/>
  <c r="M38" i="106"/>
  <c r="P38" i="106" s="1"/>
  <c r="M41" i="106"/>
  <c r="P41" i="106" s="1"/>
  <c r="M13" i="106"/>
  <c r="P13" i="106" s="1"/>
  <c r="M16" i="106"/>
  <c r="P16" i="106" s="1"/>
  <c r="M19" i="106"/>
  <c r="P19" i="106" s="1"/>
  <c r="M7" i="106"/>
  <c r="P7" i="106" s="1"/>
  <c r="M8" i="106"/>
  <c r="P8" i="106" s="1"/>
  <c r="M17" i="106"/>
  <c r="P17" i="106" s="1"/>
  <c r="M20" i="106"/>
  <c r="P20" i="106" s="1"/>
  <c r="M23" i="106"/>
  <c r="P23" i="106" s="1"/>
  <c r="M26" i="106"/>
  <c r="P26" i="106" s="1"/>
  <c r="M33" i="106"/>
  <c r="P33" i="106" s="1"/>
  <c r="M36" i="106"/>
  <c r="P36" i="106" s="1"/>
  <c r="M4" i="106"/>
  <c r="P4" i="106" s="1"/>
  <c r="L12" i="106"/>
  <c r="N12" i="106" s="1"/>
  <c r="G32" i="106"/>
  <c r="O32" i="106" s="1"/>
  <c r="R42" i="98"/>
  <c r="T12" i="111" l="1"/>
  <c r="S12" i="111"/>
  <c r="Q40" i="111"/>
  <c r="R40" i="111" s="1"/>
  <c r="Q36" i="111"/>
  <c r="R36" i="111" s="1"/>
  <c r="Q42" i="111"/>
  <c r="Q38" i="111"/>
  <c r="R38" i="111" s="1"/>
  <c r="Q34" i="111"/>
  <c r="R34" i="111" s="1"/>
  <c r="Q32" i="111"/>
  <c r="Q31" i="111"/>
  <c r="R31" i="111" s="1"/>
  <c r="Q27" i="111"/>
  <c r="R27" i="111" s="1"/>
  <c r="Q39" i="111"/>
  <c r="R39" i="111" s="1"/>
  <c r="Q35" i="111"/>
  <c r="R35" i="111" s="1"/>
  <c r="Q30" i="111"/>
  <c r="R30" i="111" s="1"/>
  <c r="Q26" i="111"/>
  <c r="R26" i="111" s="1"/>
  <c r="Q29" i="111"/>
  <c r="R29" i="111" s="1"/>
  <c r="Q28" i="111"/>
  <c r="R28" i="111" s="1"/>
  <c r="Q41" i="111"/>
  <c r="R41" i="111" s="1"/>
  <c r="Q33" i="111"/>
  <c r="R33" i="111" s="1"/>
  <c r="Q37" i="111"/>
  <c r="R37" i="111" s="1"/>
  <c r="Q24" i="111"/>
  <c r="R24" i="111" s="1"/>
  <c r="Q25" i="111"/>
  <c r="R25" i="111" s="1"/>
  <c r="R23" i="111"/>
  <c r="T22" i="111"/>
  <c r="S22" i="111"/>
  <c r="X41" i="110"/>
  <c r="W41" i="110"/>
  <c r="T32" i="110"/>
  <c r="S32" i="110"/>
  <c r="X31" i="110"/>
  <c r="W31" i="110"/>
  <c r="S42" i="110"/>
  <c r="T42" i="110"/>
  <c r="S32" i="109"/>
  <c r="T32" i="109"/>
  <c r="T42" i="109"/>
  <c r="S42" i="109"/>
  <c r="T22" i="102"/>
  <c r="T12" i="102"/>
  <c r="S22" i="102"/>
  <c r="S32" i="102"/>
  <c r="T32" i="102"/>
  <c r="T42" i="102"/>
  <c r="S42" i="102"/>
  <c r="S12" i="108"/>
  <c r="T12" i="108"/>
  <c r="Q41" i="108"/>
  <c r="R41" i="108" s="1"/>
  <c r="Q37" i="108"/>
  <c r="R37" i="108" s="1"/>
  <c r="Q33" i="108"/>
  <c r="R33" i="108" s="1"/>
  <c r="Q30" i="108"/>
  <c r="R30" i="108" s="1"/>
  <c r="Q26" i="108"/>
  <c r="R26" i="108" s="1"/>
  <c r="Q42" i="108"/>
  <c r="Q39" i="108"/>
  <c r="R39" i="108" s="1"/>
  <c r="Q38" i="108"/>
  <c r="R38" i="108" s="1"/>
  <c r="Q35" i="108"/>
  <c r="R35" i="108" s="1"/>
  <c r="Q34" i="108"/>
  <c r="R34" i="108" s="1"/>
  <c r="Q32" i="108"/>
  <c r="Q29" i="108"/>
  <c r="R29" i="108" s="1"/>
  <c r="Q25" i="108"/>
  <c r="R25" i="108" s="1"/>
  <c r="Q40" i="108"/>
  <c r="R40" i="108" s="1"/>
  <c r="Q36" i="108"/>
  <c r="R36" i="108" s="1"/>
  <c r="Q31" i="108"/>
  <c r="R31" i="108" s="1"/>
  <c r="Q28" i="108"/>
  <c r="R28" i="108" s="1"/>
  <c r="Q27" i="108"/>
  <c r="R27" i="108" s="1"/>
  <c r="Q24" i="108"/>
  <c r="R24" i="108" s="1"/>
  <c r="R23" i="108"/>
  <c r="T22" i="108"/>
  <c r="S22" i="108"/>
  <c r="R3" i="107"/>
  <c r="Q6" i="107"/>
  <c r="R6" i="107" s="1"/>
  <c r="Q17" i="107"/>
  <c r="R17" i="107" s="1"/>
  <c r="Q15" i="107"/>
  <c r="R15" i="107" s="1"/>
  <c r="T22" i="107" s="1"/>
  <c r="Q22" i="107"/>
  <c r="Q23" i="107"/>
  <c r="Q30" i="107" s="1"/>
  <c r="R30" i="107" s="1"/>
  <c r="Q16" i="107"/>
  <c r="R16" i="107" s="1"/>
  <c r="Q8" i="107"/>
  <c r="R8" i="107" s="1"/>
  <c r="Q5" i="107"/>
  <c r="R5" i="107" s="1"/>
  <c r="Q14" i="107"/>
  <c r="R14" i="107" s="1"/>
  <c r="Q12" i="107"/>
  <c r="Q20" i="107"/>
  <c r="R20" i="107" s="1"/>
  <c r="Q11" i="107"/>
  <c r="R11" i="107" s="1"/>
  <c r="T12" i="107"/>
  <c r="S22" i="107"/>
  <c r="X31" i="107"/>
  <c r="W31" i="107"/>
  <c r="W41" i="107"/>
  <c r="X41" i="107"/>
  <c r="Q41" i="107"/>
  <c r="R41" i="107" s="1"/>
  <c r="Q26" i="107"/>
  <c r="R26" i="107" s="1"/>
  <c r="Q25" i="107"/>
  <c r="R25" i="107" s="1"/>
  <c r="Q39" i="107"/>
  <c r="R39" i="107" s="1"/>
  <c r="Q40" i="107"/>
  <c r="R40" i="107" s="1"/>
  <c r="Q31" i="107"/>
  <c r="R31" i="107" s="1"/>
  <c r="Q32" i="107"/>
  <c r="N42" i="106"/>
  <c r="V42" i="106" s="1"/>
  <c r="X42" i="106" s="1"/>
  <c r="U42" i="106"/>
  <c r="W42" i="106" s="1"/>
  <c r="V12" i="106"/>
  <c r="X12" i="106" s="1"/>
  <c r="U12" i="106"/>
  <c r="W12" i="106" s="1"/>
  <c r="N32" i="106"/>
  <c r="Q3" i="106"/>
  <c r="N22" i="106"/>
  <c r="R35" i="100"/>
  <c r="T32" i="111" l="1"/>
  <c r="S32" i="111"/>
  <c r="T42" i="111"/>
  <c r="S42" i="111"/>
  <c r="S32" i="108"/>
  <c r="T32" i="108"/>
  <c r="T42" i="108"/>
  <c r="S42" i="108"/>
  <c r="S12" i="107"/>
  <c r="Q28" i="107"/>
  <c r="R28" i="107" s="1"/>
  <c r="Q35" i="107"/>
  <c r="R35" i="107" s="1"/>
  <c r="Q33" i="107"/>
  <c r="R33" i="107" s="1"/>
  <c r="Q27" i="107"/>
  <c r="R27" i="107" s="1"/>
  <c r="Q36" i="107"/>
  <c r="R36" i="107" s="1"/>
  <c r="Q38" i="107"/>
  <c r="R38" i="107" s="1"/>
  <c r="Q29" i="107"/>
  <c r="R29" i="107" s="1"/>
  <c r="Q37" i="107"/>
  <c r="R37" i="107" s="1"/>
  <c r="R23" i="107"/>
  <c r="Q24" i="107"/>
  <c r="R24" i="107" s="1"/>
  <c r="S32" i="107" s="1"/>
  <c r="Q34" i="107"/>
  <c r="R34" i="107" s="1"/>
  <c r="Q42" i="107"/>
  <c r="V32" i="106"/>
  <c r="X32" i="106" s="1"/>
  <c r="U32" i="106"/>
  <c r="W32" i="106" s="1"/>
  <c r="X41" i="106"/>
  <c r="W41" i="106"/>
  <c r="V22" i="106"/>
  <c r="X22" i="106" s="1"/>
  <c r="U22" i="106"/>
  <c r="W22" i="106" s="1"/>
  <c r="Q19" i="106"/>
  <c r="R19" i="106" s="1"/>
  <c r="Q15" i="106"/>
  <c r="R15" i="106" s="1"/>
  <c r="Q8" i="106"/>
  <c r="R8" i="106" s="1"/>
  <c r="Q4" i="106"/>
  <c r="R4" i="106" s="1"/>
  <c r="Q18" i="106"/>
  <c r="R18" i="106" s="1"/>
  <c r="Q14" i="106"/>
  <c r="R14" i="106" s="1"/>
  <c r="Q10" i="106"/>
  <c r="R10" i="106" s="1"/>
  <c r="Q9" i="106"/>
  <c r="R9" i="106" s="1"/>
  <c r="Q6" i="106"/>
  <c r="R6" i="106" s="1"/>
  <c r="Q5" i="106"/>
  <c r="R5" i="106" s="1"/>
  <c r="Q23" i="106"/>
  <c r="Q21" i="106"/>
  <c r="R21" i="106" s="1"/>
  <c r="Q20" i="106"/>
  <c r="R20" i="106" s="1"/>
  <c r="Q17" i="106"/>
  <c r="R17" i="106" s="1"/>
  <c r="Q16" i="106"/>
  <c r="R16" i="106" s="1"/>
  <c r="Q13" i="106"/>
  <c r="R13" i="106" s="1"/>
  <c r="Q12" i="106"/>
  <c r="Q22" i="106"/>
  <c r="Q11" i="106"/>
  <c r="R11" i="106" s="1"/>
  <c r="Q7" i="106"/>
  <c r="R7" i="106" s="1"/>
  <c r="R3" i="106"/>
  <c r="X11" i="106"/>
  <c r="W11" i="106"/>
  <c r="F12" i="105"/>
  <c r="L42" i="105"/>
  <c r="K42" i="105"/>
  <c r="J42" i="105"/>
  <c r="I42" i="105"/>
  <c r="G42" i="105"/>
  <c r="O42" i="105" s="1"/>
  <c r="F42" i="105"/>
  <c r="E42" i="105"/>
  <c r="K41" i="105"/>
  <c r="K40" i="105"/>
  <c r="K39" i="105"/>
  <c r="K38" i="105"/>
  <c r="K37" i="105"/>
  <c r="K36" i="105"/>
  <c r="K35" i="105"/>
  <c r="K34" i="105"/>
  <c r="K33" i="105"/>
  <c r="B33" i="105"/>
  <c r="J32" i="105"/>
  <c r="I32" i="105"/>
  <c r="F32" i="105"/>
  <c r="G32" i="105" s="1"/>
  <c r="O32" i="105" s="1"/>
  <c r="E32" i="105"/>
  <c r="L32" i="105" s="1"/>
  <c r="K31" i="105"/>
  <c r="K30" i="105"/>
  <c r="K29" i="105"/>
  <c r="K28" i="105"/>
  <c r="K27" i="105"/>
  <c r="K26" i="105"/>
  <c r="K25" i="105"/>
  <c r="K24" i="105"/>
  <c r="K23" i="105"/>
  <c r="B23" i="105"/>
  <c r="J22" i="105"/>
  <c r="I22" i="105"/>
  <c r="F22" i="105"/>
  <c r="G22" i="105" s="1"/>
  <c r="O22" i="105" s="1"/>
  <c r="E22" i="105"/>
  <c r="L22" i="105" s="1"/>
  <c r="K21" i="105"/>
  <c r="K20" i="105"/>
  <c r="K19" i="105"/>
  <c r="K18" i="105"/>
  <c r="K17" i="105"/>
  <c r="K16" i="105"/>
  <c r="K15" i="105"/>
  <c r="K14" i="105"/>
  <c r="K13" i="105"/>
  <c r="B13" i="105"/>
  <c r="J12" i="105"/>
  <c r="I12" i="105"/>
  <c r="E12" i="105"/>
  <c r="L12" i="105" s="1"/>
  <c r="N12" i="105" s="1"/>
  <c r="K11" i="105"/>
  <c r="K10" i="105"/>
  <c r="K9" i="105"/>
  <c r="K8" i="105"/>
  <c r="K7" i="105"/>
  <c r="K6" i="105"/>
  <c r="K5" i="105"/>
  <c r="K4" i="105"/>
  <c r="K3" i="105"/>
  <c r="M3" i="105" s="1"/>
  <c r="P3" i="105" s="1"/>
  <c r="B3" i="105"/>
  <c r="K11" i="104"/>
  <c r="K9" i="104"/>
  <c r="K7" i="104"/>
  <c r="K5" i="104"/>
  <c r="F12" i="104"/>
  <c r="K42" i="104"/>
  <c r="J42" i="104"/>
  <c r="I42" i="104"/>
  <c r="F42" i="104"/>
  <c r="G42" i="104" s="1"/>
  <c r="O42" i="104" s="1"/>
  <c r="E42" i="104"/>
  <c r="L42" i="104" s="1"/>
  <c r="K41" i="104"/>
  <c r="K40" i="104"/>
  <c r="K39" i="104"/>
  <c r="K38" i="104"/>
  <c r="K37" i="104"/>
  <c r="K36" i="104"/>
  <c r="K35" i="104"/>
  <c r="K34" i="104"/>
  <c r="K33" i="104"/>
  <c r="B33" i="104"/>
  <c r="J32" i="104"/>
  <c r="I32" i="104"/>
  <c r="G32" i="104"/>
  <c r="O32" i="104" s="1"/>
  <c r="F32" i="104"/>
  <c r="E32" i="104"/>
  <c r="L32" i="104" s="1"/>
  <c r="K31" i="104"/>
  <c r="K30" i="104"/>
  <c r="K29" i="104"/>
  <c r="K28" i="104"/>
  <c r="K27" i="104"/>
  <c r="K26" i="104"/>
  <c r="K25" i="104"/>
  <c r="K24" i="104"/>
  <c r="K23" i="104"/>
  <c r="B23" i="104"/>
  <c r="J22" i="104"/>
  <c r="I22" i="104"/>
  <c r="F22" i="104"/>
  <c r="G22" i="104" s="1"/>
  <c r="O22" i="104" s="1"/>
  <c r="E22" i="104"/>
  <c r="L22" i="104" s="1"/>
  <c r="K21" i="104"/>
  <c r="K20" i="104"/>
  <c r="K19" i="104"/>
  <c r="K18" i="104"/>
  <c r="K17" i="104"/>
  <c r="K16" i="104"/>
  <c r="K15" i="104"/>
  <c r="K14" i="104"/>
  <c r="K13" i="104"/>
  <c r="B13" i="104"/>
  <c r="J12" i="104"/>
  <c r="I12" i="104"/>
  <c r="E12" i="104"/>
  <c r="L12" i="104" s="1"/>
  <c r="N12" i="104" s="1"/>
  <c r="K10" i="104"/>
  <c r="K8" i="104"/>
  <c r="K6" i="104"/>
  <c r="K4" i="104"/>
  <c r="B3" i="104"/>
  <c r="K31" i="103"/>
  <c r="K30" i="103"/>
  <c r="K28" i="103"/>
  <c r="K27" i="103"/>
  <c r="K26" i="103"/>
  <c r="K24" i="103"/>
  <c r="E32" i="103"/>
  <c r="L32" i="103" s="1"/>
  <c r="K20" i="103"/>
  <c r="K19" i="103"/>
  <c r="K18" i="103"/>
  <c r="K16" i="103"/>
  <c r="K15" i="103"/>
  <c r="K14" i="103"/>
  <c r="P7" i="103"/>
  <c r="P6" i="103"/>
  <c r="K7" i="103"/>
  <c r="M7" i="103"/>
  <c r="K6" i="103"/>
  <c r="K5" i="103"/>
  <c r="K4" i="103"/>
  <c r="K42" i="103"/>
  <c r="J42" i="103"/>
  <c r="I42" i="103"/>
  <c r="F42" i="103"/>
  <c r="G42" i="103" s="1"/>
  <c r="O42" i="103" s="1"/>
  <c r="E42" i="103"/>
  <c r="L42" i="103" s="1"/>
  <c r="K41" i="103"/>
  <c r="K40" i="103"/>
  <c r="K39" i="103"/>
  <c r="K38" i="103"/>
  <c r="K37" i="103"/>
  <c r="K36" i="103"/>
  <c r="K35" i="103"/>
  <c r="K34" i="103"/>
  <c r="K33" i="103"/>
  <c r="B33" i="103"/>
  <c r="J32" i="103"/>
  <c r="I32" i="103"/>
  <c r="F32" i="103"/>
  <c r="G32" i="103" s="1"/>
  <c r="O32" i="103" s="1"/>
  <c r="K29" i="103"/>
  <c r="K25" i="103"/>
  <c r="B23" i="103"/>
  <c r="J22" i="103"/>
  <c r="I22" i="103"/>
  <c r="F22" i="103"/>
  <c r="E22" i="103"/>
  <c r="L22" i="103" s="1"/>
  <c r="K21" i="103"/>
  <c r="K17" i="103"/>
  <c r="K13" i="103"/>
  <c r="B13" i="103"/>
  <c r="J12" i="103"/>
  <c r="I12" i="103"/>
  <c r="F12" i="103"/>
  <c r="E12" i="103"/>
  <c r="L12" i="103" s="1"/>
  <c r="N12" i="103" s="1"/>
  <c r="K11" i="103"/>
  <c r="K10" i="103"/>
  <c r="K9" i="103"/>
  <c r="K8" i="103"/>
  <c r="K3" i="103"/>
  <c r="B3" i="103"/>
  <c r="S42" i="107" l="1"/>
  <c r="T32" i="107"/>
  <c r="T42" i="107"/>
  <c r="S12" i="106"/>
  <c r="T12" i="106"/>
  <c r="T22" i="106"/>
  <c r="S22" i="106"/>
  <c r="W21" i="106"/>
  <c r="X21" i="106"/>
  <c r="Q40" i="106"/>
  <c r="R40" i="106" s="1"/>
  <c r="Q41" i="106"/>
  <c r="R41" i="106" s="1"/>
  <c r="Q38" i="106"/>
  <c r="R38" i="106" s="1"/>
  <c r="Q37" i="106"/>
  <c r="R37" i="106" s="1"/>
  <c r="Q36" i="106"/>
  <c r="R36" i="106" s="1"/>
  <c r="Q34" i="106"/>
  <c r="R34" i="106" s="1"/>
  <c r="Q33" i="106"/>
  <c r="R33" i="106" s="1"/>
  <c r="Q32" i="106"/>
  <c r="Q26" i="106"/>
  <c r="R26" i="106" s="1"/>
  <c r="Q31" i="106"/>
  <c r="R31" i="106" s="1"/>
  <c r="Q30" i="106"/>
  <c r="R30" i="106" s="1"/>
  <c r="Q29" i="106"/>
  <c r="R29" i="106" s="1"/>
  <c r="Q25" i="106"/>
  <c r="R25" i="106" s="1"/>
  <c r="Q28" i="106"/>
  <c r="R28" i="106" s="1"/>
  <c r="Q27" i="106"/>
  <c r="R27" i="106" s="1"/>
  <c r="Q24" i="106"/>
  <c r="R24" i="106" s="1"/>
  <c r="Q39" i="106"/>
  <c r="R39" i="106" s="1"/>
  <c r="Q35" i="106"/>
  <c r="R35" i="106" s="1"/>
  <c r="Q42" i="106"/>
  <c r="R23" i="106"/>
  <c r="W31" i="106"/>
  <c r="X31" i="106"/>
  <c r="M16" i="105"/>
  <c r="P16" i="105" s="1"/>
  <c r="M20" i="105"/>
  <c r="P20" i="105" s="1"/>
  <c r="M23" i="105"/>
  <c r="P23" i="105" s="1"/>
  <c r="M27" i="105"/>
  <c r="P27" i="105" s="1"/>
  <c r="M31" i="105"/>
  <c r="P31" i="105" s="1"/>
  <c r="M34" i="105"/>
  <c r="P34" i="105" s="1"/>
  <c r="M38" i="105"/>
  <c r="P38" i="105" s="1"/>
  <c r="M5" i="105"/>
  <c r="P5" i="105" s="1"/>
  <c r="M9" i="105"/>
  <c r="P9" i="105" s="1"/>
  <c r="M6" i="105"/>
  <c r="P6" i="105" s="1"/>
  <c r="M10" i="105"/>
  <c r="P10" i="105" s="1"/>
  <c r="M7" i="105"/>
  <c r="P7" i="105" s="1"/>
  <c r="M13" i="105"/>
  <c r="P13" i="105" s="1"/>
  <c r="M17" i="105"/>
  <c r="P17" i="105" s="1"/>
  <c r="M21" i="105"/>
  <c r="P21" i="105" s="1"/>
  <c r="M24" i="105"/>
  <c r="P24" i="105" s="1"/>
  <c r="M28" i="105"/>
  <c r="P28" i="105" s="1"/>
  <c r="M35" i="105"/>
  <c r="P35" i="105" s="1"/>
  <c r="M39" i="105"/>
  <c r="P39" i="105" s="1"/>
  <c r="N32" i="105"/>
  <c r="N22" i="105"/>
  <c r="N42" i="105"/>
  <c r="M11" i="105"/>
  <c r="P11" i="105" s="1"/>
  <c r="M25" i="105"/>
  <c r="P25" i="105" s="1"/>
  <c r="M29" i="105"/>
  <c r="P29" i="105" s="1"/>
  <c r="M36" i="105"/>
  <c r="P36" i="105" s="1"/>
  <c r="M40" i="105"/>
  <c r="P40" i="105" s="1"/>
  <c r="M4" i="105"/>
  <c r="P4" i="105" s="1"/>
  <c r="M8" i="105"/>
  <c r="P8" i="105" s="1"/>
  <c r="M14" i="105"/>
  <c r="P14" i="105" s="1"/>
  <c r="M18" i="105"/>
  <c r="P18" i="105" s="1"/>
  <c r="M26" i="105"/>
  <c r="P26" i="105" s="1"/>
  <c r="M30" i="105"/>
  <c r="P30" i="105" s="1"/>
  <c r="M33" i="105"/>
  <c r="P33" i="105" s="1"/>
  <c r="M37" i="105"/>
  <c r="P37" i="105" s="1"/>
  <c r="M41" i="105"/>
  <c r="P41" i="105" s="1"/>
  <c r="G12" i="105"/>
  <c r="O12" i="105" s="1"/>
  <c r="U12" i="105" s="1"/>
  <c r="W12" i="105" s="1"/>
  <c r="M15" i="105"/>
  <c r="P15" i="105" s="1"/>
  <c r="M19" i="105"/>
  <c r="P19" i="105" s="1"/>
  <c r="M7" i="104"/>
  <c r="P7" i="104" s="1"/>
  <c r="K3" i="104"/>
  <c r="M8" i="104" s="1"/>
  <c r="P8" i="104" s="1"/>
  <c r="N32" i="104"/>
  <c r="U32" i="104" s="1"/>
  <c r="W32" i="104" s="1"/>
  <c r="M19" i="104"/>
  <c r="P19" i="104" s="1"/>
  <c r="M3" i="104"/>
  <c r="P3" i="104" s="1"/>
  <c r="M23" i="104"/>
  <c r="P23" i="104" s="1"/>
  <c r="M9" i="104"/>
  <c r="P9" i="104" s="1"/>
  <c r="M21" i="104"/>
  <c r="P21" i="104" s="1"/>
  <c r="M30" i="104"/>
  <c r="P30" i="104" s="1"/>
  <c r="N42" i="104"/>
  <c r="M5" i="104"/>
  <c r="P5" i="104" s="1"/>
  <c r="G12" i="104"/>
  <c r="O12" i="104" s="1"/>
  <c r="V12" i="104" s="1"/>
  <c r="X12" i="104" s="1"/>
  <c r="M18" i="104"/>
  <c r="P18" i="104" s="1"/>
  <c r="N22" i="104"/>
  <c r="M34" i="104"/>
  <c r="P34" i="104" s="1"/>
  <c r="M40" i="104"/>
  <c r="P40" i="104" s="1"/>
  <c r="M39" i="104"/>
  <c r="P39" i="104" s="1"/>
  <c r="M40" i="103"/>
  <c r="P40" i="103" s="1"/>
  <c r="K23" i="103"/>
  <c r="M11" i="103"/>
  <c r="P11" i="103" s="1"/>
  <c r="M27" i="103"/>
  <c r="P27" i="103" s="1"/>
  <c r="M9" i="103"/>
  <c r="P9" i="103" s="1"/>
  <c r="M41" i="103"/>
  <c r="P41" i="103" s="1"/>
  <c r="M5" i="103"/>
  <c r="P5" i="103" s="1"/>
  <c r="M17" i="103"/>
  <c r="P17" i="103" s="1"/>
  <c r="M21" i="103"/>
  <c r="P21" i="103" s="1"/>
  <c r="N32" i="103"/>
  <c r="M35" i="103"/>
  <c r="P35" i="103" s="1"/>
  <c r="M39" i="103"/>
  <c r="P39" i="103" s="1"/>
  <c r="M8" i="103"/>
  <c r="P8" i="103" s="1"/>
  <c r="G12" i="103"/>
  <c r="O12" i="103" s="1"/>
  <c r="M14" i="103"/>
  <c r="P14" i="103" s="1"/>
  <c r="M26" i="103"/>
  <c r="P26" i="103" s="1"/>
  <c r="M29" i="103"/>
  <c r="P29" i="103" s="1"/>
  <c r="M4" i="103"/>
  <c r="P4" i="103" s="1"/>
  <c r="M20" i="103"/>
  <c r="P20" i="103" s="1"/>
  <c r="M24" i="103"/>
  <c r="P24" i="103" s="1"/>
  <c r="M38" i="103"/>
  <c r="P38" i="103" s="1"/>
  <c r="M6" i="103"/>
  <c r="Q3" i="103" s="1"/>
  <c r="M10" i="103"/>
  <c r="P10" i="103" s="1"/>
  <c r="M15" i="103"/>
  <c r="P15" i="103" s="1"/>
  <c r="M18" i="103"/>
  <c r="P18" i="103" s="1"/>
  <c r="N22" i="103"/>
  <c r="M25" i="103"/>
  <c r="P25" i="103" s="1"/>
  <c r="M28" i="103"/>
  <c r="P28" i="103" s="1"/>
  <c r="M30" i="103"/>
  <c r="P30" i="103" s="1"/>
  <c r="M33" i="103"/>
  <c r="P33" i="103" s="1"/>
  <c r="M36" i="103"/>
  <c r="P36" i="103" s="1"/>
  <c r="N42" i="103"/>
  <c r="U42" i="103" s="1"/>
  <c r="W42" i="103" s="1"/>
  <c r="M3" i="103"/>
  <c r="P3" i="103" s="1"/>
  <c r="M13" i="103"/>
  <c r="P13" i="103" s="1"/>
  <c r="M16" i="103"/>
  <c r="P16" i="103" s="1"/>
  <c r="M19" i="103"/>
  <c r="P19" i="103" s="1"/>
  <c r="M23" i="103"/>
  <c r="P23" i="103" s="1"/>
  <c r="M31" i="103"/>
  <c r="P31" i="103" s="1"/>
  <c r="M34" i="103"/>
  <c r="P34" i="103" s="1"/>
  <c r="M37" i="103"/>
  <c r="P37" i="103" s="1"/>
  <c r="V12" i="103"/>
  <c r="X12" i="103" s="1"/>
  <c r="U12" i="103"/>
  <c r="W12" i="103" s="1"/>
  <c r="U32" i="103"/>
  <c r="W32" i="103" s="1"/>
  <c r="V32" i="103"/>
  <c r="X32" i="103" s="1"/>
  <c r="G22" i="103"/>
  <c r="O22" i="103" s="1"/>
  <c r="Q12" i="99"/>
  <c r="T32" i="106" l="1"/>
  <c r="S32" i="106"/>
  <c r="T42" i="106"/>
  <c r="S42" i="106"/>
  <c r="V12" i="105"/>
  <c r="X12" i="105" s="1"/>
  <c r="W11" i="105" s="1"/>
  <c r="V42" i="105"/>
  <c r="X42" i="105" s="1"/>
  <c r="U42" i="105"/>
  <c r="W42" i="105" s="1"/>
  <c r="U22" i="105"/>
  <c r="W22" i="105" s="1"/>
  <c r="V22" i="105"/>
  <c r="X22" i="105" s="1"/>
  <c r="Q3" i="105"/>
  <c r="V32" i="105"/>
  <c r="X32" i="105" s="1"/>
  <c r="U32" i="105"/>
  <c r="W32" i="105" s="1"/>
  <c r="U12" i="104"/>
  <c r="W12" i="104" s="1"/>
  <c r="M35" i="104"/>
  <c r="P35" i="104" s="1"/>
  <c r="M29" i="104"/>
  <c r="P29" i="104" s="1"/>
  <c r="M14" i="104"/>
  <c r="P14" i="104" s="1"/>
  <c r="M4" i="104"/>
  <c r="P4" i="104" s="1"/>
  <c r="M33" i="104"/>
  <c r="P33" i="104" s="1"/>
  <c r="M28" i="104"/>
  <c r="P28" i="104" s="1"/>
  <c r="M17" i="104"/>
  <c r="P17" i="104" s="1"/>
  <c r="M20" i="104"/>
  <c r="P20" i="104" s="1"/>
  <c r="M37" i="104"/>
  <c r="P37" i="104" s="1"/>
  <c r="M36" i="104"/>
  <c r="P36" i="104" s="1"/>
  <c r="M6" i="104"/>
  <c r="P6" i="104" s="1"/>
  <c r="M25" i="104"/>
  <c r="P25" i="104" s="1"/>
  <c r="M26" i="104"/>
  <c r="P26" i="104" s="1"/>
  <c r="M15" i="104"/>
  <c r="P15" i="104" s="1"/>
  <c r="M31" i="104"/>
  <c r="P31" i="104" s="1"/>
  <c r="M16" i="104"/>
  <c r="P16" i="104" s="1"/>
  <c r="M41" i="104"/>
  <c r="P41" i="104" s="1"/>
  <c r="M10" i="104"/>
  <c r="P10" i="104" s="1"/>
  <c r="Q3" i="104" s="1"/>
  <c r="R3" i="104" s="1"/>
  <c r="M38" i="104"/>
  <c r="P38" i="104" s="1"/>
  <c r="M24" i="104"/>
  <c r="P24" i="104" s="1"/>
  <c r="M13" i="104"/>
  <c r="P13" i="104" s="1"/>
  <c r="M27" i="104"/>
  <c r="P27" i="104" s="1"/>
  <c r="M11" i="104"/>
  <c r="P11" i="104" s="1"/>
  <c r="V32" i="104"/>
  <c r="X32" i="104" s="1"/>
  <c r="W31" i="104" s="1"/>
  <c r="X31" i="104"/>
  <c r="X11" i="104"/>
  <c r="W11" i="104"/>
  <c r="V22" i="104"/>
  <c r="X22" i="104" s="1"/>
  <c r="U22" i="104"/>
  <c r="W22" i="104" s="1"/>
  <c r="V42" i="104"/>
  <c r="X42" i="104" s="1"/>
  <c r="U42" i="104"/>
  <c r="W42" i="104" s="1"/>
  <c r="V22" i="103"/>
  <c r="X22" i="103" s="1"/>
  <c r="V42" i="103"/>
  <c r="X42" i="103" s="1"/>
  <c r="W41" i="103" s="1"/>
  <c r="Q19" i="103"/>
  <c r="R19" i="103" s="1"/>
  <c r="Q15" i="103"/>
  <c r="R15" i="103" s="1"/>
  <c r="Q8" i="103"/>
  <c r="R8" i="103" s="1"/>
  <c r="Q7" i="103"/>
  <c r="R7" i="103" s="1"/>
  <c r="Q4" i="103"/>
  <c r="R4" i="103" s="1"/>
  <c r="Q21" i="103"/>
  <c r="R21" i="103" s="1"/>
  <c r="Q20" i="103"/>
  <c r="R20" i="103" s="1"/>
  <c r="Q17" i="103"/>
  <c r="R17" i="103" s="1"/>
  <c r="Q16" i="103"/>
  <c r="R16" i="103" s="1"/>
  <c r="Q13" i="103"/>
  <c r="R13" i="103" s="1"/>
  <c r="Q12" i="103"/>
  <c r="Q11" i="103"/>
  <c r="R11" i="103" s="1"/>
  <c r="Q23" i="103"/>
  <c r="Q22" i="103"/>
  <c r="Q18" i="103"/>
  <c r="R18" i="103" s="1"/>
  <c r="Q14" i="103"/>
  <c r="R14" i="103" s="1"/>
  <c r="Q10" i="103"/>
  <c r="R10" i="103" s="1"/>
  <c r="Q9" i="103"/>
  <c r="R9" i="103" s="1"/>
  <c r="Q6" i="103"/>
  <c r="R6" i="103" s="1"/>
  <c r="Q5" i="103"/>
  <c r="R5" i="103" s="1"/>
  <c r="X31" i="103"/>
  <c r="W31" i="103"/>
  <c r="X41" i="103"/>
  <c r="U22" i="103"/>
  <c r="W22" i="103" s="1"/>
  <c r="X11" i="103"/>
  <c r="W11" i="103"/>
  <c r="R3" i="103"/>
  <c r="R35" i="99"/>
  <c r="R36" i="99"/>
  <c r="R37" i="99"/>
  <c r="R38" i="99"/>
  <c r="R39" i="99"/>
  <c r="R40" i="99"/>
  <c r="R41" i="99"/>
  <c r="M43" i="98"/>
  <c r="M42" i="98"/>
  <c r="M41" i="98"/>
  <c r="M40" i="98"/>
  <c r="M39" i="98"/>
  <c r="M38" i="98"/>
  <c r="M37" i="98"/>
  <c r="M36" i="98"/>
  <c r="M35" i="98"/>
  <c r="M33" i="98"/>
  <c r="M32" i="98"/>
  <c r="M31" i="98"/>
  <c r="M30" i="98"/>
  <c r="M29" i="98"/>
  <c r="M28" i="98"/>
  <c r="M27" i="98"/>
  <c r="M26" i="98"/>
  <c r="M25" i="98"/>
  <c r="P35" i="100"/>
  <c r="Q3" i="99"/>
  <c r="M41" i="100"/>
  <c r="M40" i="100"/>
  <c r="M39" i="100"/>
  <c r="M38" i="100"/>
  <c r="M37" i="100"/>
  <c r="M36" i="100"/>
  <c r="M35" i="100"/>
  <c r="M34" i="100"/>
  <c r="M33" i="100"/>
  <c r="M31" i="100"/>
  <c r="M30" i="100"/>
  <c r="M29" i="100"/>
  <c r="M28" i="100"/>
  <c r="M27" i="100"/>
  <c r="M26" i="100"/>
  <c r="M25" i="100"/>
  <c r="M24" i="100"/>
  <c r="M23" i="100"/>
  <c r="M41" i="99"/>
  <c r="M40" i="99"/>
  <c r="M39" i="99"/>
  <c r="M38" i="99"/>
  <c r="M37" i="99"/>
  <c r="M36" i="99"/>
  <c r="M35" i="99"/>
  <c r="M34" i="99"/>
  <c r="M33" i="99"/>
  <c r="M31" i="99"/>
  <c r="M30" i="99"/>
  <c r="M29" i="99"/>
  <c r="M28" i="99"/>
  <c r="M27" i="99"/>
  <c r="M26" i="99"/>
  <c r="M25" i="99"/>
  <c r="M24" i="99"/>
  <c r="M23" i="99"/>
  <c r="M6" i="98"/>
  <c r="K5" i="98"/>
  <c r="M10" i="98" s="1"/>
  <c r="M8" i="98"/>
  <c r="M9" i="98"/>
  <c r="M12" i="98"/>
  <c r="M13" i="98"/>
  <c r="M16" i="98"/>
  <c r="M17" i="98"/>
  <c r="M20" i="98"/>
  <c r="M21" i="98"/>
  <c r="N12" i="99"/>
  <c r="N22" i="99"/>
  <c r="M4" i="99"/>
  <c r="M5" i="99"/>
  <c r="M6" i="99"/>
  <c r="M8" i="99"/>
  <c r="M9" i="99"/>
  <c r="M10" i="99"/>
  <c r="M11" i="99"/>
  <c r="M13" i="99"/>
  <c r="M14" i="99"/>
  <c r="M15" i="99"/>
  <c r="M16" i="99"/>
  <c r="M17" i="99"/>
  <c r="M18" i="99"/>
  <c r="M19" i="99"/>
  <c r="M20" i="99"/>
  <c r="M21" i="99"/>
  <c r="X11" i="105" l="1"/>
  <c r="Q23" i="105"/>
  <c r="Q20" i="105"/>
  <c r="R20" i="105" s="1"/>
  <c r="Q16" i="105"/>
  <c r="R16" i="105" s="1"/>
  <c r="Q9" i="105"/>
  <c r="R9" i="105" s="1"/>
  <c r="Q5" i="105"/>
  <c r="R5" i="105" s="1"/>
  <c r="Q11" i="105"/>
  <c r="R11" i="105" s="1"/>
  <c r="Q10" i="105"/>
  <c r="R10" i="105" s="1"/>
  <c r="Q7" i="105"/>
  <c r="R7" i="105" s="1"/>
  <c r="Q6" i="105"/>
  <c r="R6" i="105" s="1"/>
  <c r="Q22" i="105"/>
  <c r="Q19" i="105"/>
  <c r="R19" i="105" s="1"/>
  <c r="Q15" i="105"/>
  <c r="R15" i="105" s="1"/>
  <c r="Q21" i="105"/>
  <c r="R21" i="105" s="1"/>
  <c r="Q18" i="105"/>
  <c r="R18" i="105" s="1"/>
  <c r="Q17" i="105"/>
  <c r="R17" i="105" s="1"/>
  <c r="Q14" i="105"/>
  <c r="R14" i="105" s="1"/>
  <c r="Q13" i="105"/>
  <c r="R13" i="105" s="1"/>
  <c r="Q12" i="105"/>
  <c r="Q8" i="105"/>
  <c r="R8" i="105" s="1"/>
  <c r="Q4" i="105"/>
  <c r="R4" i="105" s="1"/>
  <c r="R3" i="105"/>
  <c r="X41" i="105"/>
  <c r="W41" i="105"/>
  <c r="X21" i="105"/>
  <c r="W21" i="105"/>
  <c r="X31" i="105"/>
  <c r="W31" i="105"/>
  <c r="X41" i="104"/>
  <c r="W41" i="104"/>
  <c r="Q22" i="104"/>
  <c r="Q21" i="104"/>
  <c r="R21" i="104" s="1"/>
  <c r="Q17" i="104"/>
  <c r="R17" i="104" s="1"/>
  <c r="Q13" i="104"/>
  <c r="R13" i="104" s="1"/>
  <c r="Q10" i="104"/>
  <c r="R10" i="104" s="1"/>
  <c r="Q6" i="104"/>
  <c r="R6" i="104" s="1"/>
  <c r="Q19" i="104"/>
  <c r="R19" i="104" s="1"/>
  <c r="Q15" i="104"/>
  <c r="R15" i="104" s="1"/>
  <c r="Q8" i="104"/>
  <c r="R8" i="104" s="1"/>
  <c r="Q23" i="104"/>
  <c r="Q20" i="104"/>
  <c r="R20" i="104" s="1"/>
  <c r="Q16" i="104"/>
  <c r="R16" i="104" s="1"/>
  <c r="Q9" i="104"/>
  <c r="R9" i="104" s="1"/>
  <c r="Q5" i="104"/>
  <c r="R5" i="104" s="1"/>
  <c r="Q12" i="104"/>
  <c r="Q11" i="104"/>
  <c r="R11" i="104" s="1"/>
  <c r="Q7" i="104"/>
  <c r="R7" i="104" s="1"/>
  <c r="Q4" i="104"/>
  <c r="R4" i="104" s="1"/>
  <c r="T12" i="104" s="1"/>
  <c r="Q18" i="104"/>
  <c r="R18" i="104" s="1"/>
  <c r="Q14" i="104"/>
  <c r="R14" i="104" s="1"/>
  <c r="W21" i="104"/>
  <c r="X21" i="104"/>
  <c r="Q41" i="103"/>
  <c r="R41" i="103" s="1"/>
  <c r="Q37" i="103"/>
  <c r="R37" i="103" s="1"/>
  <c r="Q33" i="103"/>
  <c r="R33" i="103" s="1"/>
  <c r="Q30" i="103"/>
  <c r="R30" i="103" s="1"/>
  <c r="Q26" i="103"/>
  <c r="R26" i="103" s="1"/>
  <c r="Q42" i="103"/>
  <c r="Q39" i="103"/>
  <c r="R39" i="103" s="1"/>
  <c r="Q38" i="103"/>
  <c r="R38" i="103" s="1"/>
  <c r="Q35" i="103"/>
  <c r="R35" i="103" s="1"/>
  <c r="Q34" i="103"/>
  <c r="R34" i="103" s="1"/>
  <c r="Q32" i="103"/>
  <c r="Q29" i="103"/>
  <c r="R29" i="103" s="1"/>
  <c r="Q25" i="103"/>
  <c r="R25" i="103" s="1"/>
  <c r="Q40" i="103"/>
  <c r="R40" i="103" s="1"/>
  <c r="Q36" i="103"/>
  <c r="R36" i="103" s="1"/>
  <c r="Q31" i="103"/>
  <c r="R31" i="103" s="1"/>
  <c r="Q28" i="103"/>
  <c r="R28" i="103" s="1"/>
  <c r="Q27" i="103"/>
  <c r="R27" i="103" s="1"/>
  <c r="Q24" i="103"/>
  <c r="R24" i="103" s="1"/>
  <c r="R23" i="103"/>
  <c r="W21" i="103"/>
  <c r="X21" i="103"/>
  <c r="T22" i="103"/>
  <c r="S22" i="103"/>
  <c r="S12" i="103"/>
  <c r="T12" i="103"/>
  <c r="M23" i="98"/>
  <c r="M19" i="98"/>
  <c r="M15" i="98"/>
  <c r="M11" i="98"/>
  <c r="M7" i="98"/>
  <c r="M22" i="98"/>
  <c r="M18" i="98"/>
  <c r="T12" i="105" l="1"/>
  <c r="S12" i="105"/>
  <c r="S22" i="105"/>
  <c r="T22" i="105"/>
  <c r="Q42" i="105"/>
  <c r="Q38" i="105"/>
  <c r="R38" i="105" s="1"/>
  <c r="Q34" i="105"/>
  <c r="R34" i="105" s="1"/>
  <c r="Q32" i="105"/>
  <c r="Q31" i="105"/>
  <c r="R31" i="105" s="1"/>
  <c r="Q27" i="105"/>
  <c r="R27" i="105" s="1"/>
  <c r="Q40" i="105"/>
  <c r="R40" i="105" s="1"/>
  <c r="Q39" i="105"/>
  <c r="R39" i="105" s="1"/>
  <c r="Q36" i="105"/>
  <c r="R36" i="105" s="1"/>
  <c r="Q35" i="105"/>
  <c r="R35" i="105" s="1"/>
  <c r="Q29" i="105"/>
  <c r="R29" i="105" s="1"/>
  <c r="Q28" i="105"/>
  <c r="R28" i="105" s="1"/>
  <c r="Q25" i="105"/>
  <c r="R25" i="105" s="1"/>
  <c r="Q24" i="105"/>
  <c r="R24" i="105" s="1"/>
  <c r="Q41" i="105"/>
  <c r="R41" i="105" s="1"/>
  <c r="Q37" i="105"/>
  <c r="R37" i="105" s="1"/>
  <c r="Q33" i="105"/>
  <c r="R33" i="105" s="1"/>
  <c r="Q30" i="105"/>
  <c r="R30" i="105" s="1"/>
  <c r="Q26" i="105"/>
  <c r="R26" i="105" s="1"/>
  <c r="R23" i="105"/>
  <c r="S12" i="104"/>
  <c r="T22" i="104"/>
  <c r="S22" i="104"/>
  <c r="Q42" i="104"/>
  <c r="Q38" i="104"/>
  <c r="R38" i="104" s="1"/>
  <c r="Q34" i="104"/>
  <c r="R34" i="104" s="1"/>
  <c r="Q41" i="104"/>
  <c r="R41" i="104" s="1"/>
  <c r="Q37" i="104"/>
  <c r="R37" i="104" s="1"/>
  <c r="Q33" i="104"/>
  <c r="R33" i="104" s="1"/>
  <c r="Q28" i="104"/>
  <c r="R28" i="104" s="1"/>
  <c r="Q24" i="104"/>
  <c r="R24" i="104" s="1"/>
  <c r="Q30" i="104"/>
  <c r="R30" i="104" s="1"/>
  <c r="Q26" i="104"/>
  <c r="R26" i="104" s="1"/>
  <c r="Q32" i="104"/>
  <c r="Q31" i="104"/>
  <c r="R31" i="104" s="1"/>
  <c r="Q27" i="104"/>
  <c r="R27" i="104" s="1"/>
  <c r="Q39" i="104"/>
  <c r="R39" i="104" s="1"/>
  <c r="Q36" i="104"/>
  <c r="R36" i="104" s="1"/>
  <c r="Q40" i="104"/>
  <c r="R40" i="104" s="1"/>
  <c r="Q35" i="104"/>
  <c r="R35" i="104" s="1"/>
  <c r="Q29" i="104"/>
  <c r="R29" i="104" s="1"/>
  <c r="Q25" i="104"/>
  <c r="R25" i="104" s="1"/>
  <c r="R23" i="104"/>
  <c r="S32" i="103"/>
  <c r="T32" i="103"/>
  <c r="T42" i="103"/>
  <c r="S42" i="103"/>
  <c r="K42" i="100"/>
  <c r="J42" i="100"/>
  <c r="I42" i="100"/>
  <c r="F42" i="100"/>
  <c r="G42" i="100" s="1"/>
  <c r="O42" i="100" s="1"/>
  <c r="E42" i="100"/>
  <c r="L42" i="100" s="1"/>
  <c r="K41" i="100"/>
  <c r="K40" i="100"/>
  <c r="P40" i="100" s="1"/>
  <c r="K39" i="100"/>
  <c r="P39" i="100" s="1"/>
  <c r="K38" i="100"/>
  <c r="P38" i="100" s="1"/>
  <c r="K37" i="100"/>
  <c r="P37" i="100" s="1"/>
  <c r="K36" i="100"/>
  <c r="P36" i="100" s="1"/>
  <c r="K35" i="100"/>
  <c r="K34" i="100"/>
  <c r="P34" i="100" s="1"/>
  <c r="K33" i="100"/>
  <c r="P33" i="100" s="1"/>
  <c r="B33" i="100"/>
  <c r="J32" i="100"/>
  <c r="I32" i="100"/>
  <c r="F32" i="100"/>
  <c r="G32" i="100" s="1"/>
  <c r="O32" i="100" s="1"/>
  <c r="E32" i="100"/>
  <c r="L32" i="100" s="1"/>
  <c r="K31" i="100"/>
  <c r="K30" i="100"/>
  <c r="P30" i="100" s="1"/>
  <c r="K29" i="100"/>
  <c r="P29" i="100" s="1"/>
  <c r="P28" i="100"/>
  <c r="K28" i="100"/>
  <c r="K27" i="100"/>
  <c r="P27" i="100" s="1"/>
  <c r="K26" i="100"/>
  <c r="P26" i="100" s="1"/>
  <c r="K25" i="100"/>
  <c r="K24" i="100"/>
  <c r="P24" i="100" s="1"/>
  <c r="K23" i="100"/>
  <c r="B23" i="100"/>
  <c r="J22" i="100"/>
  <c r="I22" i="100"/>
  <c r="F22" i="100"/>
  <c r="G22" i="100" s="1"/>
  <c r="O22" i="100" s="1"/>
  <c r="E22" i="100"/>
  <c r="L22" i="100" s="1"/>
  <c r="K21" i="100"/>
  <c r="K20" i="100"/>
  <c r="K19" i="100"/>
  <c r="K18" i="100"/>
  <c r="K17" i="100"/>
  <c r="K16" i="100"/>
  <c r="K15" i="100"/>
  <c r="K14" i="100"/>
  <c r="K13" i="100"/>
  <c r="B13" i="100"/>
  <c r="J12" i="100"/>
  <c r="I12" i="100"/>
  <c r="F12" i="100"/>
  <c r="G12" i="100" s="1"/>
  <c r="O12" i="100" s="1"/>
  <c r="E12" i="100"/>
  <c r="L12" i="100" s="1"/>
  <c r="K11" i="100"/>
  <c r="K10" i="100"/>
  <c r="K9" i="100"/>
  <c r="K8" i="100"/>
  <c r="K7" i="100"/>
  <c r="K6" i="100"/>
  <c r="M6" i="100" s="1"/>
  <c r="P6" i="100" s="1"/>
  <c r="K5" i="100"/>
  <c r="K4" i="100"/>
  <c r="K3" i="100"/>
  <c r="M17" i="100" s="1"/>
  <c r="P17" i="100" s="1"/>
  <c r="B3" i="100"/>
  <c r="K42" i="99"/>
  <c r="J42" i="99"/>
  <c r="I42" i="99"/>
  <c r="F42" i="99"/>
  <c r="G42" i="99" s="1"/>
  <c r="O42" i="99" s="1"/>
  <c r="E42" i="99"/>
  <c r="L42" i="99" s="1"/>
  <c r="K41" i="99"/>
  <c r="K40" i="99"/>
  <c r="K39" i="99"/>
  <c r="K38" i="99"/>
  <c r="K37" i="99"/>
  <c r="K36" i="99"/>
  <c r="K35" i="99"/>
  <c r="K34" i="99"/>
  <c r="K33" i="99"/>
  <c r="B33" i="99"/>
  <c r="J32" i="99"/>
  <c r="I32" i="99"/>
  <c r="F32" i="99"/>
  <c r="E32" i="99"/>
  <c r="L32" i="99" s="1"/>
  <c r="K31" i="99"/>
  <c r="K30" i="99"/>
  <c r="K29" i="99"/>
  <c r="K28" i="99"/>
  <c r="P28" i="99" s="1"/>
  <c r="K27" i="99"/>
  <c r="K26" i="99"/>
  <c r="K25" i="99"/>
  <c r="K24" i="99"/>
  <c r="K23" i="99"/>
  <c r="B23" i="99"/>
  <c r="J22" i="99"/>
  <c r="I22" i="99"/>
  <c r="F22" i="99"/>
  <c r="E22" i="99"/>
  <c r="L22" i="99" s="1"/>
  <c r="K21" i="99"/>
  <c r="P21" i="99" s="1"/>
  <c r="K20" i="99"/>
  <c r="P20" i="99" s="1"/>
  <c r="K19" i="99"/>
  <c r="K18" i="99"/>
  <c r="P18" i="99" s="1"/>
  <c r="K17" i="99"/>
  <c r="P17" i="99" s="1"/>
  <c r="K16" i="99"/>
  <c r="P16" i="99" s="1"/>
  <c r="K15" i="99"/>
  <c r="P15" i="99" s="1"/>
  <c r="K14" i="99"/>
  <c r="P14" i="99" s="1"/>
  <c r="K13" i="99"/>
  <c r="P13" i="99" s="1"/>
  <c r="B13" i="99"/>
  <c r="J12" i="99"/>
  <c r="I12" i="99"/>
  <c r="F12" i="99"/>
  <c r="G12" i="99" s="1"/>
  <c r="O12" i="99" s="1"/>
  <c r="E12" i="99"/>
  <c r="K11" i="99"/>
  <c r="P11" i="99" s="1"/>
  <c r="P10" i="99"/>
  <c r="K10" i="99"/>
  <c r="K9" i="99"/>
  <c r="P9" i="99" s="1"/>
  <c r="P8" i="99"/>
  <c r="K8" i="99"/>
  <c r="P6" i="99"/>
  <c r="K6" i="99"/>
  <c r="K5" i="99"/>
  <c r="P5" i="99" s="1"/>
  <c r="P4" i="99"/>
  <c r="K4" i="99"/>
  <c r="M3" i="99"/>
  <c r="P3" i="99" s="1"/>
  <c r="K3" i="99"/>
  <c r="B3" i="99"/>
  <c r="K16" i="98"/>
  <c r="K17" i="98"/>
  <c r="K18" i="98"/>
  <c r="K19" i="98"/>
  <c r="K20" i="98"/>
  <c r="K21" i="98"/>
  <c r="K22" i="98"/>
  <c r="K23" i="98"/>
  <c r="K25" i="98"/>
  <c r="K26" i="98"/>
  <c r="K27" i="98"/>
  <c r="K28" i="98"/>
  <c r="K29" i="98"/>
  <c r="K30" i="98"/>
  <c r="K31" i="98"/>
  <c r="K32" i="98"/>
  <c r="K33" i="98"/>
  <c r="K35" i="98"/>
  <c r="K36" i="98"/>
  <c r="K37" i="98"/>
  <c r="K38" i="98"/>
  <c r="K39" i="98"/>
  <c r="K40" i="98"/>
  <c r="K41" i="98"/>
  <c r="K42" i="98"/>
  <c r="K43" i="98"/>
  <c r="K6" i="98"/>
  <c r="K7" i="98"/>
  <c r="K8" i="98"/>
  <c r="K9" i="98"/>
  <c r="K10" i="98"/>
  <c r="K11" i="98"/>
  <c r="K12" i="98"/>
  <c r="K13" i="98"/>
  <c r="K15" i="98"/>
  <c r="S32" i="105" l="1"/>
  <c r="T32" i="105"/>
  <c r="T42" i="105"/>
  <c r="S42" i="105"/>
  <c r="S32" i="104"/>
  <c r="T32" i="104"/>
  <c r="T42" i="104"/>
  <c r="S42" i="104"/>
  <c r="P25" i="100"/>
  <c r="P31" i="100"/>
  <c r="P41" i="100"/>
  <c r="N12" i="100"/>
  <c r="V12" i="100" s="1"/>
  <c r="X12" i="100" s="1"/>
  <c r="N42" i="100"/>
  <c r="V42" i="100" s="1"/>
  <c r="X42" i="100" s="1"/>
  <c r="M5" i="100"/>
  <c r="P5" i="100" s="1"/>
  <c r="M7" i="100"/>
  <c r="P7" i="100" s="1"/>
  <c r="M10" i="100"/>
  <c r="P10" i="100" s="1"/>
  <c r="M15" i="100"/>
  <c r="P15" i="100" s="1"/>
  <c r="M18" i="100"/>
  <c r="P18" i="100" s="1"/>
  <c r="M21" i="100"/>
  <c r="P21" i="100" s="1"/>
  <c r="M3" i="100"/>
  <c r="P3" i="100" s="1"/>
  <c r="M8" i="100"/>
  <c r="P8" i="100" s="1"/>
  <c r="M16" i="100"/>
  <c r="P16" i="100" s="1"/>
  <c r="M19" i="100"/>
  <c r="P19" i="100" s="1"/>
  <c r="M9" i="100"/>
  <c r="P9" i="100" s="1"/>
  <c r="M11" i="100"/>
  <c r="P11" i="100" s="1"/>
  <c r="M20" i="100"/>
  <c r="P20" i="100" s="1"/>
  <c r="N32" i="100"/>
  <c r="V32" i="100" s="1"/>
  <c r="X32" i="100" s="1"/>
  <c r="M4" i="100"/>
  <c r="P4" i="100" s="1"/>
  <c r="M13" i="100"/>
  <c r="P13" i="100" s="1"/>
  <c r="M14" i="100"/>
  <c r="P14" i="100" s="1"/>
  <c r="U32" i="100"/>
  <c r="W32" i="100" s="1"/>
  <c r="U12" i="100"/>
  <c r="W12" i="100" s="1"/>
  <c r="U42" i="100"/>
  <c r="W42" i="100" s="1"/>
  <c r="W41" i="100" s="1"/>
  <c r="N22" i="100"/>
  <c r="P23" i="100"/>
  <c r="P24" i="99"/>
  <c r="P31" i="99"/>
  <c r="P36" i="99"/>
  <c r="P39" i="99"/>
  <c r="P23" i="99"/>
  <c r="P25" i="99"/>
  <c r="P34" i="99"/>
  <c r="P37" i="99"/>
  <c r="P40" i="99"/>
  <c r="P26" i="99"/>
  <c r="P29" i="99"/>
  <c r="P38" i="99"/>
  <c r="P41" i="99"/>
  <c r="P27" i="99"/>
  <c r="P30" i="99"/>
  <c r="P33" i="99"/>
  <c r="P35" i="99"/>
  <c r="G22" i="99"/>
  <c r="O22" i="99" s="1"/>
  <c r="L12" i="99"/>
  <c r="V12" i="99" s="1"/>
  <c r="X12" i="99" s="1"/>
  <c r="P19" i="99"/>
  <c r="R3" i="99"/>
  <c r="G32" i="99"/>
  <c r="O32" i="99" s="1"/>
  <c r="W11" i="100" l="1"/>
  <c r="X11" i="100"/>
  <c r="Q3" i="100"/>
  <c r="V22" i="100"/>
  <c r="X22" i="100" s="1"/>
  <c r="U22" i="100"/>
  <c r="W22" i="100" s="1"/>
  <c r="W31" i="100"/>
  <c r="X31" i="100"/>
  <c r="Q14" i="100"/>
  <c r="R14" i="100" s="1"/>
  <c r="Q5" i="100"/>
  <c r="R5" i="100" s="1"/>
  <c r="X41" i="100"/>
  <c r="U12" i="99"/>
  <c r="W12" i="99" s="1"/>
  <c r="N42" i="99"/>
  <c r="N32" i="99"/>
  <c r="Q18" i="99"/>
  <c r="R18" i="99" s="1"/>
  <c r="Q14" i="99"/>
  <c r="R14" i="99" s="1"/>
  <c r="Q11" i="99"/>
  <c r="R11" i="99" s="1"/>
  <c r="Q7" i="99"/>
  <c r="Q13" i="99"/>
  <c r="R13" i="99" s="1"/>
  <c r="Q10" i="99"/>
  <c r="R10" i="99" s="1"/>
  <c r="Q6" i="99"/>
  <c r="R6" i="99" s="1"/>
  <c r="Q23" i="99"/>
  <c r="Q21" i="99"/>
  <c r="R21" i="99" s="1"/>
  <c r="Q17" i="99"/>
  <c r="R17" i="99" s="1"/>
  <c r="Q9" i="99"/>
  <c r="R9" i="99" s="1"/>
  <c r="Q8" i="99"/>
  <c r="R8" i="99" s="1"/>
  <c r="Q5" i="99"/>
  <c r="R5" i="99" s="1"/>
  <c r="Q4" i="99"/>
  <c r="R4" i="99" s="1"/>
  <c r="Q22" i="99"/>
  <c r="Q20" i="99"/>
  <c r="R20" i="99" s="1"/>
  <c r="Q19" i="99"/>
  <c r="R19" i="99" s="1"/>
  <c r="Q16" i="99"/>
  <c r="R16" i="99" s="1"/>
  <c r="Q15" i="99"/>
  <c r="R15" i="99" s="1"/>
  <c r="W11" i="99"/>
  <c r="X11" i="99"/>
  <c r="Q6" i="100" l="1"/>
  <c r="R6" i="100" s="1"/>
  <c r="Q23" i="100"/>
  <c r="R23" i="100" s="1"/>
  <c r="Q8" i="100"/>
  <c r="R8" i="100" s="1"/>
  <c r="Q12" i="100"/>
  <c r="Q17" i="100"/>
  <c r="R17" i="100" s="1"/>
  <c r="Q18" i="100"/>
  <c r="R18" i="100" s="1"/>
  <c r="Q16" i="100"/>
  <c r="R16" i="100" s="1"/>
  <c r="Q13" i="100"/>
  <c r="R13" i="100" s="1"/>
  <c r="Q21" i="100"/>
  <c r="R21" i="100" s="1"/>
  <c r="Q4" i="100"/>
  <c r="R4" i="100" s="1"/>
  <c r="Q9" i="100"/>
  <c r="R9" i="100" s="1"/>
  <c r="Q19" i="100"/>
  <c r="R19" i="100" s="1"/>
  <c r="Q11" i="100"/>
  <c r="R11" i="100" s="1"/>
  <c r="Q20" i="100"/>
  <c r="R20" i="100" s="1"/>
  <c r="R3" i="100"/>
  <c r="S12" i="99"/>
  <c r="Q15" i="100"/>
  <c r="R15" i="100" s="1"/>
  <c r="Q10" i="100"/>
  <c r="R10" i="100" s="1"/>
  <c r="Q22" i="100"/>
  <c r="Q7" i="100"/>
  <c r="R7" i="100" s="1"/>
  <c r="X21" i="100"/>
  <c r="W21" i="100"/>
  <c r="Q34" i="100"/>
  <c r="R34" i="100" s="1"/>
  <c r="Q31" i="100"/>
  <c r="R31" i="100" s="1"/>
  <c r="Q40" i="100"/>
  <c r="R40" i="100" s="1"/>
  <c r="Q36" i="100"/>
  <c r="R36" i="100" s="1"/>
  <c r="Q29" i="100"/>
  <c r="R29" i="100" s="1"/>
  <c r="Q25" i="100"/>
  <c r="R25" i="100" s="1"/>
  <c r="Q28" i="100"/>
  <c r="R28" i="100" s="1"/>
  <c r="Q24" i="100"/>
  <c r="R24" i="100" s="1"/>
  <c r="Q37" i="100"/>
  <c r="R37" i="100" s="1"/>
  <c r="Q26" i="100"/>
  <c r="R26" i="100" s="1"/>
  <c r="V22" i="99"/>
  <c r="X22" i="99" s="1"/>
  <c r="U22" i="99"/>
  <c r="W22" i="99" s="1"/>
  <c r="U32" i="99"/>
  <c r="W32" i="99" s="1"/>
  <c r="V32" i="99"/>
  <c r="X32" i="99" s="1"/>
  <c r="V42" i="99"/>
  <c r="X42" i="99" s="1"/>
  <c r="U42" i="99"/>
  <c r="W42" i="99" s="1"/>
  <c r="T12" i="99"/>
  <c r="Q42" i="99"/>
  <c r="Q40" i="99"/>
  <c r="Q36" i="99"/>
  <c r="Q33" i="99"/>
  <c r="R33" i="99" s="1"/>
  <c r="Q32" i="99"/>
  <c r="Q29" i="99"/>
  <c r="R29" i="99" s="1"/>
  <c r="Q25" i="99"/>
  <c r="R25" i="99" s="1"/>
  <c r="Q41" i="99"/>
  <c r="Q38" i="99"/>
  <c r="Q37" i="99"/>
  <c r="Q34" i="99"/>
  <c r="R34" i="99" s="1"/>
  <c r="Q28" i="99"/>
  <c r="R28" i="99" s="1"/>
  <c r="Q24" i="99"/>
  <c r="R24" i="99" s="1"/>
  <c r="Q31" i="99"/>
  <c r="R31" i="99" s="1"/>
  <c r="Q30" i="99"/>
  <c r="R30" i="99" s="1"/>
  <c r="Q27" i="99"/>
  <c r="R27" i="99" s="1"/>
  <c r="Q26" i="99"/>
  <c r="R26" i="99" s="1"/>
  <c r="Q39" i="99"/>
  <c r="Q35" i="99"/>
  <c r="R23" i="99"/>
  <c r="S22" i="99"/>
  <c r="T22" i="99"/>
  <c r="Q30" i="100" l="1"/>
  <c r="R30" i="100" s="1"/>
  <c r="Q39" i="100"/>
  <c r="R39" i="100" s="1"/>
  <c r="Q33" i="100"/>
  <c r="R33" i="100" s="1"/>
  <c r="Q27" i="100"/>
  <c r="R27" i="100" s="1"/>
  <c r="T22" i="100"/>
  <c r="Q41" i="100"/>
  <c r="R41" i="100" s="1"/>
  <c r="Q35" i="100"/>
  <c r="Q32" i="100"/>
  <c r="T32" i="100" s="1"/>
  <c r="Q42" i="100"/>
  <c r="Q38" i="100"/>
  <c r="R38" i="100" s="1"/>
  <c r="S22" i="100"/>
  <c r="S12" i="100"/>
  <c r="T12" i="100"/>
  <c r="W31" i="99"/>
  <c r="X31" i="99"/>
  <c r="X41" i="99"/>
  <c r="W41" i="99"/>
  <c r="X21" i="99"/>
  <c r="W21" i="99"/>
  <c r="S32" i="99"/>
  <c r="T32" i="99"/>
  <c r="S42" i="99"/>
  <c r="T42" i="99"/>
  <c r="I34" i="98"/>
  <c r="K44" i="98"/>
  <c r="I44" i="98"/>
  <c r="J44" i="98"/>
  <c r="E24" i="98"/>
  <c r="F24" i="98"/>
  <c r="F44" i="98"/>
  <c r="E44" i="98"/>
  <c r="I24" i="98"/>
  <c r="J24" i="98"/>
  <c r="T42" i="100" l="1"/>
  <c r="S42" i="100"/>
  <c r="S32" i="100"/>
  <c r="L44" i="98"/>
  <c r="I14" i="98"/>
  <c r="J34" i="98"/>
  <c r="F34" i="98"/>
  <c r="E34" i="98"/>
  <c r="L34" i="98" s="1"/>
  <c r="J14" i="98"/>
  <c r="G44" i="98"/>
  <c r="O44" i="98" s="1"/>
  <c r="E14" i="98"/>
  <c r="F14" i="98"/>
  <c r="G24" i="98"/>
  <c r="O24" i="98" s="1"/>
  <c r="L24" i="98"/>
  <c r="G34" i="98" l="1"/>
  <c r="O34" i="98" s="1"/>
  <c r="L14" i="98"/>
  <c r="N14" i="98" s="1"/>
  <c r="G14" i="98"/>
  <c r="O14" i="98" s="1"/>
  <c r="B35" i="98"/>
  <c r="B25" i="98"/>
  <c r="B15" i="98"/>
  <c r="B5" i="98"/>
  <c r="N34" i="98" l="1"/>
  <c r="U34" i="98" s="1"/>
  <c r="W34" i="98" s="1"/>
  <c r="N44" i="98"/>
  <c r="V44" i="98" s="1"/>
  <c r="X44" i="98" s="1"/>
  <c r="N24" i="98"/>
  <c r="V24" i="98" s="1"/>
  <c r="X24" i="98" s="1"/>
  <c r="V34" i="98"/>
  <c r="X34" i="98" s="1"/>
  <c r="U14" i="98"/>
  <c r="W14" i="98" s="1"/>
  <c r="V14" i="98"/>
  <c r="X14" i="98" s="1"/>
  <c r="W33" i="98" l="1"/>
  <c r="U44" i="98"/>
  <c r="W44" i="98" s="1"/>
  <c r="W43" i="98" s="1"/>
  <c r="U24" i="98"/>
  <c r="W24" i="98" s="1"/>
  <c r="X23" i="98" s="1"/>
  <c r="X13" i="98"/>
  <c r="X33" i="98"/>
  <c r="W13" i="98"/>
  <c r="P36" i="98"/>
  <c r="X43" i="98" l="1"/>
  <c r="W23" i="98"/>
  <c r="P37" i="98"/>
  <c r="P17" i="98"/>
  <c r="P26" i="98"/>
  <c r="P10" i="98"/>
  <c r="P15" i="98"/>
  <c r="P42" i="98"/>
  <c r="P43" i="98"/>
  <c r="P32" i="98"/>
  <c r="P23" i="98"/>
  <c r="P7" i="98"/>
  <c r="P40" i="98"/>
  <c r="P25" i="98"/>
  <c r="P9" i="98"/>
  <c r="P21" i="98"/>
  <c r="P8" i="98"/>
  <c r="P28" i="98"/>
  <c r="P35" i="98"/>
  <c r="P13" i="98"/>
  <c r="P41" i="98"/>
  <c r="M5" i="98"/>
  <c r="P5" i="98" s="1"/>
  <c r="P22" i="98"/>
  <c r="P38" i="98"/>
  <c r="P31" i="98"/>
  <c r="P16" i="98"/>
  <c r="P18" i="98"/>
  <c r="P29" i="98"/>
  <c r="P39" i="98"/>
  <c r="P11" i="98"/>
  <c r="P33" i="98"/>
  <c r="P30" i="98"/>
  <c r="P20" i="98"/>
  <c r="P6" i="98"/>
  <c r="Q5" i="98" s="1"/>
  <c r="Q6" i="98" s="1"/>
  <c r="P12" i="98"/>
  <c r="P27" i="98"/>
  <c r="P19" i="98"/>
  <c r="Q8" i="98" l="1"/>
  <c r="R8" i="98" s="1"/>
  <c r="Q9" i="98" l="1"/>
  <c r="R9" i="98" s="1"/>
  <c r="Q7" i="98"/>
  <c r="R7" i="98" s="1"/>
  <c r="Q10" i="98"/>
  <c r="R10" i="98" s="1"/>
  <c r="R5" i="98"/>
  <c r="R6" i="98"/>
  <c r="Q14" i="98"/>
  <c r="Q18" i="98"/>
  <c r="Q22" i="98"/>
  <c r="Q11" i="98"/>
  <c r="Q15" i="98"/>
  <c r="Q19" i="98"/>
  <c r="Q23" i="98"/>
  <c r="Q12" i="98"/>
  <c r="Q16" i="98"/>
  <c r="Q20" i="98"/>
  <c r="Q24" i="98"/>
  <c r="Q13" i="98"/>
  <c r="Q17" i="98"/>
  <c r="Q21" i="98"/>
  <c r="Q25" i="98"/>
  <c r="Q26" i="98" l="1"/>
  <c r="Q30" i="98"/>
  <c r="Q34" i="98"/>
  <c r="Q38" i="98"/>
  <c r="R38" i="98" s="1"/>
  <c r="Q42" i="98"/>
  <c r="Q27" i="98"/>
  <c r="Q31" i="98"/>
  <c r="Q35" i="98"/>
  <c r="Q39" i="98"/>
  <c r="R39" i="98" s="1"/>
  <c r="Q43" i="98"/>
  <c r="Q28" i="98"/>
  <c r="Q32" i="98"/>
  <c r="Q36" i="98"/>
  <c r="Q40" i="98"/>
  <c r="R40" i="98" s="1"/>
  <c r="Q44" i="98"/>
  <c r="Q29" i="98"/>
  <c r="Q33" i="98"/>
  <c r="Q37" i="98"/>
  <c r="R37" i="98" s="1"/>
  <c r="Q41" i="98"/>
  <c r="R41" i="98" s="1"/>
  <c r="R11" i="98"/>
  <c r="R12" i="98" l="1"/>
  <c r="R13" i="98" l="1"/>
  <c r="T14" i="98" l="1"/>
  <c r="R15" i="98" l="1"/>
  <c r="S14" i="98"/>
  <c r="R16" i="98" l="1"/>
  <c r="R17" i="98" l="1"/>
  <c r="R18" i="98" l="1"/>
  <c r="R19" i="98" l="1"/>
  <c r="R20" i="98" l="1"/>
  <c r="R21" i="98" l="1"/>
  <c r="R22" i="98" l="1"/>
  <c r="R23" i="98" l="1"/>
  <c r="T24" i="98" l="1"/>
  <c r="S24" i="98" l="1"/>
  <c r="R25" i="98"/>
  <c r="R26" i="98" l="1"/>
  <c r="R27" i="98" l="1"/>
  <c r="R28" i="98" l="1"/>
  <c r="R29" i="98" l="1"/>
  <c r="R30" i="98" l="1"/>
  <c r="R31" i="98" l="1"/>
  <c r="R32" i="98" l="1"/>
  <c r="R33" i="98" l="1"/>
  <c r="T34" i="98" l="1"/>
  <c r="S34" i="98" l="1"/>
  <c r="R35" i="98"/>
  <c r="R36" i="98" l="1"/>
  <c r="R43" i="98" l="1"/>
  <c r="T44" i="98" l="1"/>
  <c r="S44" i="98" l="1"/>
</calcChain>
</file>

<file path=xl/sharedStrings.xml><?xml version="1.0" encoding="utf-8"?>
<sst xmlns="http://schemas.openxmlformats.org/spreadsheetml/2006/main" count="769" uniqueCount="43">
  <si>
    <t>[Potenz]</t>
  </si>
  <si>
    <t>DELTA-DELTA Ct Method</t>
  </si>
  <si>
    <t>∆∆Ct[∆Ct - ∆Ct(0µl)]</t>
  </si>
  <si>
    <t>Fold induction</t>
  </si>
  <si>
    <t>Mean</t>
  </si>
  <si>
    <t>STD</t>
  </si>
  <si>
    <t>∆Ct</t>
  </si>
  <si>
    <t>GOI STDEV</t>
  </si>
  <si>
    <t>GOI MEAN</t>
  </si>
  <si>
    <t>HK MEAN</t>
  </si>
  <si>
    <t>HK STDEV</t>
  </si>
  <si>
    <t>∆Ct vs. log</t>
  </si>
  <si>
    <t>&lt; 0.1</t>
  </si>
  <si>
    <t>s</t>
  </si>
  <si>
    <t>∆∆Ct</t>
  </si>
  <si>
    <t xml:space="preserve"> ∆∆Ct STDEV</t>
  </si>
  <si>
    <t>if +?</t>
  </si>
  <si>
    <t>one forth</t>
  </si>
  <si>
    <t>the amount of target RNA as calibrator</t>
  </si>
  <si>
    <t>∆∆Ct +</t>
  </si>
  <si>
    <t>∆∆Ct -</t>
  </si>
  <si>
    <t>2^-∆∆Ct +</t>
  </si>
  <si>
    <t>2^-∆∆Ct -</t>
  </si>
  <si>
    <t>SEM</t>
  </si>
  <si>
    <t>HiPBS</t>
  </si>
  <si>
    <t>GAPDH</t>
  </si>
  <si>
    <t>IsoPBS</t>
  </si>
  <si>
    <t>HiPBS + NPC2</t>
  </si>
  <si>
    <t>HiNPC2</t>
  </si>
  <si>
    <r>
      <t>TNF-</t>
    </r>
    <r>
      <rPr>
        <b/>
        <sz val="18"/>
        <rFont val="Calibri"/>
        <family val="2"/>
      </rPr>
      <t>α</t>
    </r>
  </si>
  <si>
    <r>
      <t>Col1</t>
    </r>
    <r>
      <rPr>
        <b/>
        <sz val="18"/>
        <rFont val="Calibri"/>
        <family val="2"/>
      </rPr>
      <t>α</t>
    </r>
    <r>
      <rPr>
        <b/>
        <sz val="18"/>
        <rFont val="Arial"/>
        <family val="2"/>
      </rPr>
      <t>1</t>
    </r>
  </si>
  <si>
    <r>
      <t>TGF</t>
    </r>
    <r>
      <rPr>
        <b/>
        <sz val="18"/>
        <rFont val="Calibri"/>
        <family val="2"/>
      </rPr>
      <t>β</t>
    </r>
  </si>
  <si>
    <t>ABCA1</t>
  </si>
  <si>
    <t>SCAR-B1</t>
  </si>
  <si>
    <t>LDL-R</t>
  </si>
  <si>
    <t>Glycine-N-Methyl Transferase</t>
  </si>
  <si>
    <t>HMGCR</t>
  </si>
  <si>
    <t>PPARy</t>
  </si>
  <si>
    <t>SREBF2</t>
  </si>
  <si>
    <t>NPC2</t>
  </si>
  <si>
    <t>BAMBI</t>
  </si>
  <si>
    <t>INSIG1</t>
  </si>
  <si>
    <t>INSIG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8"/>
      <name val="Arial"/>
      <family val="2"/>
    </font>
    <font>
      <sz val="12"/>
      <name val="Arial"/>
      <family val="2"/>
    </font>
    <font>
      <b/>
      <sz val="16"/>
      <color theme="0"/>
      <name val="Arial"/>
      <family val="2"/>
    </font>
    <font>
      <sz val="16"/>
      <color theme="0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b/>
      <sz val="12"/>
      <color rgb="FFFF0000"/>
      <name val="Arial"/>
      <family val="2"/>
    </font>
    <font>
      <b/>
      <i/>
      <sz val="12"/>
      <color rgb="FFC00000"/>
      <name val="Arial"/>
      <family val="2"/>
    </font>
    <font>
      <b/>
      <sz val="18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rgb="FFC00000"/>
      </left>
      <right/>
      <top style="hair">
        <color rgb="FFC00000"/>
      </top>
      <bottom style="hair">
        <color rgb="FFC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>
      <alignment vertical="center"/>
    </xf>
    <xf numFmtId="0" fontId="3" fillId="0" borderId="0"/>
    <xf numFmtId="0" fontId="2" fillId="0" borderId="0"/>
    <xf numFmtId="0" fontId="2" fillId="0" borderId="0"/>
    <xf numFmtId="0" fontId="4" fillId="0" borderId="0">
      <alignment vertical="center"/>
    </xf>
    <xf numFmtId="0" fontId="1" fillId="0" borderId="0"/>
    <xf numFmtId="0" fontId="1" fillId="0" borderId="0"/>
    <xf numFmtId="0" fontId="1" fillId="0" borderId="0"/>
  </cellStyleXfs>
  <cellXfs count="103">
    <xf numFmtId="0" fontId="0" fillId="0" borderId="0" xfId="0">
      <alignment vertic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>
      <alignment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9" fillId="0" borderId="0" xfId="0" applyNumberFormat="1" applyFont="1" applyFill="1">
      <alignment vertical="center"/>
    </xf>
    <xf numFmtId="0" fontId="9" fillId="0" borderId="0" xfId="0" applyFont="1" applyFill="1" applyAlignment="1"/>
    <xf numFmtId="0" fontId="9" fillId="0" borderId="0" xfId="0" applyFont="1" applyFill="1" applyAlignment="1">
      <alignment horizontal="center" vertical="center"/>
    </xf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right" vertical="center"/>
    </xf>
    <xf numFmtId="0" fontId="5" fillId="2" borderId="0" xfId="0" applyFont="1" applyFill="1" applyAlignment="1">
      <alignment horizontal="center" vertical="center"/>
    </xf>
    <xf numFmtId="164" fontId="5" fillId="0" borderId="0" xfId="0" applyNumberFormat="1" applyFont="1">
      <alignment vertical="center"/>
    </xf>
    <xf numFmtId="164" fontId="5" fillId="0" borderId="0" xfId="0" applyNumberFormat="1" applyFont="1" applyBorder="1">
      <alignment vertical="center"/>
    </xf>
    <xf numFmtId="2" fontId="7" fillId="0" borderId="0" xfId="0" applyNumberFormat="1" applyFont="1" applyFill="1" applyAlignment="1">
      <alignment horizontal="right" vertical="center"/>
    </xf>
    <xf numFmtId="2" fontId="7" fillId="8" borderId="0" xfId="0" applyNumberFormat="1" applyFont="1" applyFill="1" applyAlignment="1">
      <alignment horizontal="right" vertical="center"/>
    </xf>
    <xf numFmtId="0" fontId="5" fillId="3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2" fontId="7" fillId="0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164" fontId="5" fillId="0" borderId="0" xfId="0" applyNumberFormat="1" applyFont="1" applyFill="1" applyBorder="1">
      <alignment vertical="center"/>
    </xf>
    <xf numFmtId="0" fontId="7" fillId="0" borderId="0" xfId="0" applyFont="1" applyFill="1" applyAlignment="1">
      <alignment horizontal="right" vertical="center"/>
    </xf>
    <xf numFmtId="164" fontId="9" fillId="0" borderId="0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/>
    <xf numFmtId="0" fontId="9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right" vertical="center"/>
    </xf>
    <xf numFmtId="164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>
      <alignment vertical="center"/>
    </xf>
    <xf numFmtId="0" fontId="12" fillId="10" borderId="1" xfId="0" applyFont="1" applyFill="1" applyBorder="1" applyAlignment="1">
      <alignment horizontal="center" vertical="center"/>
    </xf>
    <xf numFmtId="0" fontId="12" fillId="10" borderId="2" xfId="0" applyFont="1" applyFill="1" applyBorder="1" applyAlignment="1">
      <alignment horizontal="center" vertical="center"/>
    </xf>
    <xf numFmtId="164" fontId="5" fillId="0" borderId="3" xfId="0" applyNumberFormat="1" applyFont="1" applyBorder="1">
      <alignment vertical="center"/>
    </xf>
    <xf numFmtId="0" fontId="5" fillId="0" borderId="4" xfId="0" applyFont="1" applyBorder="1">
      <alignment vertical="center"/>
    </xf>
    <xf numFmtId="0" fontId="7" fillId="0" borderId="0" xfId="0" applyFont="1" applyBorder="1">
      <alignment vertical="center"/>
    </xf>
    <xf numFmtId="2" fontId="9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>
      <alignment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2" fontId="7" fillId="11" borderId="0" xfId="0" applyNumberFormat="1" applyFont="1" applyFill="1" applyAlignment="1">
      <alignment horizontal="right" vertical="center"/>
    </xf>
    <xf numFmtId="2" fontId="7" fillId="2" borderId="0" xfId="0" applyNumberFormat="1" applyFont="1" applyFill="1" applyAlignment="1">
      <alignment horizontal="right" vertical="center"/>
    </xf>
    <xf numFmtId="2" fontId="7" fillId="6" borderId="0" xfId="0" applyNumberFormat="1" applyFont="1" applyFill="1" applyAlignment="1">
      <alignment horizontal="right" vertical="center"/>
    </xf>
    <xf numFmtId="2" fontId="7" fillId="3" borderId="0" xfId="0" applyNumberFormat="1" applyFont="1" applyFill="1" applyAlignment="1">
      <alignment horizontal="right" vertical="center"/>
    </xf>
    <xf numFmtId="2" fontId="7" fillId="13" borderId="0" xfId="0" applyNumberFormat="1" applyFont="1" applyFill="1" applyAlignment="1">
      <alignment horizontal="right" vertical="center"/>
    </xf>
    <xf numFmtId="2" fontId="7" fillId="5" borderId="0" xfId="0" applyNumberFormat="1" applyFont="1" applyFill="1" applyAlignment="1">
      <alignment horizontal="right" vertical="center"/>
    </xf>
    <xf numFmtId="2" fontId="7" fillId="12" borderId="0" xfId="0" applyNumberFormat="1" applyFont="1" applyFill="1" applyAlignment="1">
      <alignment horizontal="right" vertical="center"/>
    </xf>
    <xf numFmtId="2" fontId="7" fillId="14" borderId="0" xfId="0" applyNumberFormat="1" applyFont="1" applyFill="1" applyAlignment="1">
      <alignment horizontal="right" vertical="center"/>
    </xf>
    <xf numFmtId="2" fontId="7" fillId="7" borderId="0" xfId="0" applyNumberFormat="1" applyFont="1" applyFill="1" applyAlignment="1">
      <alignment horizontal="right" vertical="center"/>
    </xf>
    <xf numFmtId="0" fontId="10" fillId="9" borderId="5" xfId="0" applyFont="1" applyFill="1" applyBorder="1">
      <alignment vertical="center"/>
    </xf>
    <xf numFmtId="0" fontId="10" fillId="9" borderId="6" xfId="0" applyFont="1" applyFill="1" applyBorder="1" applyAlignment="1">
      <alignment horizontal="center" vertical="center"/>
    </xf>
    <xf numFmtId="0" fontId="11" fillId="9" borderId="6" xfId="0" applyFont="1" applyFill="1" applyBorder="1" applyAlignment="1">
      <alignment horizontal="center" vertical="center"/>
    </xf>
    <xf numFmtId="0" fontId="13" fillId="9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/>
    <xf numFmtId="0" fontId="5" fillId="0" borderId="8" xfId="0" applyFont="1" applyBorder="1" applyAlignment="1"/>
    <xf numFmtId="0" fontId="5" fillId="4" borderId="0" xfId="0" applyFont="1" applyFill="1" applyBorder="1">
      <alignment vertical="center"/>
    </xf>
    <xf numFmtId="164" fontId="5" fillId="4" borderId="0" xfId="0" applyNumberFormat="1" applyFont="1" applyFill="1" applyBorder="1">
      <alignment vertical="center"/>
    </xf>
    <xf numFmtId="0" fontId="7" fillId="0" borderId="9" xfId="0" applyFont="1" applyBorder="1" applyAlignment="1">
      <alignment horizontal="center" vertical="center"/>
    </xf>
    <xf numFmtId="2" fontId="9" fillId="2" borderId="0" xfId="0" applyNumberFormat="1" applyFont="1" applyFill="1" applyBorder="1">
      <alignment vertical="center"/>
    </xf>
    <xf numFmtId="2" fontId="9" fillId="3" borderId="0" xfId="0" applyNumberFormat="1" applyFont="1" applyFill="1" applyBorder="1">
      <alignment vertical="center"/>
    </xf>
    <xf numFmtId="2" fontId="9" fillId="6" borderId="0" xfId="0" applyNumberFormat="1" applyFont="1" applyFill="1" applyBorder="1">
      <alignment vertical="center"/>
    </xf>
    <xf numFmtId="164" fontId="5" fillId="0" borderId="0" xfId="0" applyNumberFormat="1" applyFont="1" applyFill="1" applyBorder="1" applyAlignment="1">
      <alignment horizontal="left" vertical="center"/>
    </xf>
    <xf numFmtId="2" fontId="9" fillId="5" borderId="0" xfId="0" applyNumberFormat="1" applyFont="1" applyFill="1" applyBorder="1">
      <alignment vertical="center"/>
    </xf>
    <xf numFmtId="2" fontId="9" fillId="11" borderId="0" xfId="0" applyNumberFormat="1" applyFont="1" applyFill="1" applyBorder="1">
      <alignment vertical="center"/>
    </xf>
    <xf numFmtId="2" fontId="9" fillId="13" borderId="0" xfId="0" applyNumberFormat="1" applyFont="1" applyFill="1" applyBorder="1">
      <alignment vertical="center"/>
    </xf>
    <xf numFmtId="2" fontId="9" fillId="12" borderId="0" xfId="0" applyNumberFormat="1" applyFont="1" applyFill="1" applyBorder="1">
      <alignment vertical="center"/>
    </xf>
    <xf numFmtId="2" fontId="9" fillId="14" borderId="0" xfId="0" applyNumberFormat="1" applyFont="1" applyFill="1" applyBorder="1">
      <alignment vertical="center"/>
    </xf>
    <xf numFmtId="2" fontId="9" fillId="7" borderId="0" xfId="0" applyNumberFormat="1" applyFont="1" applyFill="1" applyBorder="1">
      <alignment vertical="center"/>
    </xf>
    <xf numFmtId="2" fontId="9" fillId="8" borderId="0" xfId="0" applyNumberFormat="1" applyFont="1" applyFill="1" applyBorder="1">
      <alignment vertical="center"/>
    </xf>
    <xf numFmtId="2" fontId="5" fillId="0" borderId="0" xfId="0" applyNumberFormat="1" applyFont="1" applyFill="1" applyAlignment="1">
      <alignment horizontal="center" vertical="center"/>
    </xf>
    <xf numFmtId="0" fontId="9" fillId="0" borderId="9" xfId="0" applyFont="1" applyBorder="1">
      <alignment vertical="center"/>
    </xf>
    <xf numFmtId="0" fontId="6" fillId="0" borderId="9" xfId="0" applyFont="1" applyBorder="1" applyAlignment="1">
      <alignment horizontal="center" vertical="center"/>
    </xf>
    <xf numFmtId="2" fontId="15" fillId="0" borderId="9" xfId="0" applyNumberFormat="1" applyFont="1" applyBorder="1" applyAlignment="1">
      <alignment horizontal="center" vertical="center"/>
    </xf>
    <xf numFmtId="1" fontId="15" fillId="0" borderId="9" xfId="0" applyNumberFormat="1" applyFont="1" applyBorder="1" applyAlignment="1">
      <alignment horizontal="center" vertical="center"/>
    </xf>
    <xf numFmtId="2" fontId="5" fillId="2" borderId="0" xfId="0" applyNumberFormat="1" applyFont="1" applyFill="1" applyBorder="1">
      <alignment vertical="center"/>
    </xf>
    <xf numFmtId="2" fontId="5" fillId="3" borderId="0" xfId="0" applyNumberFormat="1" applyFont="1" applyFill="1" applyBorder="1">
      <alignment vertical="center"/>
    </xf>
    <xf numFmtId="2" fontId="5" fillId="6" borderId="0" xfId="0" applyNumberFormat="1" applyFont="1" applyFill="1" applyBorder="1">
      <alignment vertical="center"/>
    </xf>
    <xf numFmtId="2" fontId="5" fillId="5" borderId="0" xfId="0" applyNumberFormat="1" applyFont="1" applyFill="1" applyBorder="1">
      <alignment vertical="center"/>
    </xf>
    <xf numFmtId="2" fontId="5" fillId="11" borderId="0" xfId="0" applyNumberFormat="1" applyFont="1" applyFill="1" applyBorder="1">
      <alignment vertical="center"/>
    </xf>
    <xf numFmtId="2" fontId="5" fillId="13" borderId="0" xfId="0" applyNumberFormat="1" applyFont="1" applyFill="1" applyBorder="1">
      <alignment vertical="center"/>
    </xf>
    <xf numFmtId="2" fontId="5" fillId="12" borderId="0" xfId="0" applyNumberFormat="1" applyFont="1" applyFill="1" applyBorder="1">
      <alignment vertical="center"/>
    </xf>
    <xf numFmtId="2" fontId="5" fillId="14" borderId="0" xfId="0" applyNumberFormat="1" applyFont="1" applyFill="1" applyBorder="1">
      <alignment vertical="center"/>
    </xf>
    <xf numFmtId="2" fontId="5" fillId="7" borderId="0" xfId="0" applyNumberFormat="1" applyFont="1" applyFill="1" applyBorder="1">
      <alignment vertical="center"/>
    </xf>
    <xf numFmtId="2" fontId="5" fillId="8" borderId="0" xfId="0" applyNumberFormat="1" applyFont="1" applyFill="1" applyBorder="1">
      <alignment vertical="center"/>
    </xf>
    <xf numFmtId="0" fontId="7" fillId="4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14" fillId="0" borderId="0" xfId="0" applyFont="1" applyFill="1">
      <alignment vertical="center"/>
    </xf>
    <xf numFmtId="0" fontId="0" fillId="0" borderId="0" xfId="0" applyAlignment="1"/>
  </cellXfs>
  <cellStyles count="8">
    <cellStyle name="Normal" xfId="0" builtinId="0"/>
    <cellStyle name="Normal 2" xfId="2"/>
    <cellStyle name="Normal 2 2" xfId="6"/>
    <cellStyle name="Normal 4" xfId="4"/>
    <cellStyle name="표준 2" xfId="1"/>
    <cellStyle name="표준 2 2" xfId="3"/>
    <cellStyle name="표준 2 2 2" xfId="7"/>
    <cellStyle name="표준 2 3" xfId="5"/>
  </cellStyles>
  <dxfs count="0"/>
  <tableStyles count="0" defaultTableStyle="TableStyleMedium9" defaultPivotStyle="PivotStyleLight16"/>
  <colors>
    <mruColors>
      <color rgb="FFCCFF33"/>
      <color rgb="FFFFFF99"/>
      <color rgb="FFD0EAB4"/>
      <color rgb="FFC2E49C"/>
      <color rgb="FF66FF66"/>
      <color rgb="FF660066"/>
      <color rgb="FF00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 t="s">
        <v>41</v>
      </c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42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4.9072265625</v>
      </c>
      <c r="E3" s="36"/>
      <c r="F3" s="37"/>
      <c r="G3" s="8"/>
      <c r="H3" s="102">
        <v>23.584697723388672</v>
      </c>
      <c r="I3" s="36"/>
      <c r="J3" s="37"/>
      <c r="K3" s="12">
        <f>D3-H3</f>
        <v>1.3225288391113281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1.3634049972338671</v>
      </c>
      <c r="R3" s="89">
        <f>P3/Q3</f>
        <v>0.73345777815751134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2.543741226196289</v>
      </c>
      <c r="E4" s="36"/>
      <c r="F4" s="37"/>
      <c r="G4" s="8"/>
      <c r="H4" s="102">
        <v>22.90324592590332</v>
      </c>
      <c r="I4" s="36"/>
      <c r="J4" s="37"/>
      <c r="K4" s="12">
        <f t="shared" ref="K4:K41" si="0">D4-H4</f>
        <v>-0.35950469970703125</v>
      </c>
      <c r="L4" s="12"/>
      <c r="M4" s="12">
        <f>K4-K3</f>
        <v>-1.6820335388183594</v>
      </c>
      <c r="N4" s="38"/>
      <c r="O4" s="33"/>
      <c r="P4" s="47">
        <f t="shared" ref="P4:P73" si="1">POWER(2,-M4)</f>
        <v>3.208799260581884</v>
      </c>
      <c r="Q4" s="22">
        <f>Q3</f>
        <v>1.3634049972338671</v>
      </c>
      <c r="R4" s="89">
        <f t="shared" ref="R4:R73" si="2">P4/Q4</f>
        <v>2.3535187762198539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4.519935607910156</v>
      </c>
      <c r="E5" s="36"/>
      <c r="F5" s="3"/>
      <c r="G5" s="8"/>
      <c r="H5" s="102">
        <v>22.800495147705078</v>
      </c>
      <c r="I5" s="36"/>
      <c r="J5" s="3"/>
      <c r="K5" s="12">
        <f t="shared" si="0"/>
        <v>1.7194404602050781</v>
      </c>
      <c r="L5" s="12"/>
      <c r="M5" s="12">
        <f>K5-K3</f>
        <v>0.39691162109375</v>
      </c>
      <c r="N5" s="4"/>
      <c r="O5" s="6"/>
      <c r="P5" s="47">
        <f t="shared" si="1"/>
        <v>0.75948236906052913</v>
      </c>
      <c r="Q5" s="22">
        <f>Q3</f>
        <v>1.3634049972338671</v>
      </c>
      <c r="R5" s="89">
        <f t="shared" si="2"/>
        <v>0.55704825096093868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4.514333724975586</v>
      </c>
      <c r="E6" s="36"/>
      <c r="F6" s="37"/>
      <c r="G6" s="8"/>
      <c r="H6" s="102">
        <v>23.440914154052734</v>
      </c>
      <c r="I6" s="36"/>
      <c r="J6" s="37"/>
      <c r="K6" s="12">
        <f t="shared" si="0"/>
        <v>1.0734195709228516</v>
      </c>
      <c r="L6" s="12"/>
      <c r="M6" s="12">
        <f>K6-K3</f>
        <v>-0.24910926818847656</v>
      </c>
      <c r="N6" s="38"/>
      <c r="O6" s="40"/>
      <c r="P6" s="47">
        <f t="shared" si="1"/>
        <v>1.1884731153383798</v>
      </c>
      <c r="Q6" s="22">
        <f>Q3</f>
        <v>1.3634049972338671</v>
      </c>
      <c r="R6" s="89">
        <f t="shared" si="2"/>
        <v>0.87169485057602369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2.81285285949707</v>
      </c>
      <c r="E7" s="36"/>
      <c r="F7" s="37"/>
      <c r="G7" s="8"/>
      <c r="H7" s="102">
        <v>21.82966423034668</v>
      </c>
      <c r="I7" s="36"/>
      <c r="J7" s="37"/>
      <c r="K7" s="12">
        <f t="shared" si="0"/>
        <v>0.98318862915039063</v>
      </c>
      <c r="L7" s="12"/>
      <c r="M7" s="12">
        <f>K7-K3</f>
        <v>-0.3393402099609375</v>
      </c>
      <c r="N7" s="38"/>
      <c r="O7" s="40"/>
      <c r="P7" s="47">
        <f t="shared" si="1"/>
        <v>1.2651778558229028</v>
      </c>
      <c r="Q7" s="22">
        <f>Q3</f>
        <v>1.3634049972338671</v>
      </c>
      <c r="R7" s="89">
        <f t="shared" si="2"/>
        <v>0.92795453910595038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4.041416168212891</v>
      </c>
      <c r="E8" s="36"/>
      <c r="F8" s="37"/>
      <c r="G8" s="8"/>
      <c r="H8" s="102">
        <v>23.195499420166016</v>
      </c>
      <c r="I8" s="36"/>
      <c r="J8" s="37"/>
      <c r="K8" s="12">
        <f t="shared" si="0"/>
        <v>0.845916748046875</v>
      </c>
      <c r="L8" s="12"/>
      <c r="M8" s="12">
        <f>K8-K3</f>
        <v>-0.47661209106445313</v>
      </c>
      <c r="N8" s="38"/>
      <c r="O8" s="40"/>
      <c r="P8" s="47">
        <f t="shared" si="1"/>
        <v>1.391472205285369</v>
      </c>
      <c r="Q8" s="22">
        <f>Q3</f>
        <v>1.3634049972338671</v>
      </c>
      <c r="R8" s="89">
        <f t="shared" si="2"/>
        <v>1.0205861120565392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3.154495239257813</v>
      </c>
      <c r="E9" s="36"/>
      <c r="F9" s="37"/>
      <c r="G9" s="8"/>
      <c r="H9" s="102">
        <v>22.280881881713867</v>
      </c>
      <c r="I9" s="36"/>
      <c r="J9" s="37"/>
      <c r="K9" s="12">
        <f t="shared" si="0"/>
        <v>0.87361335754394531</v>
      </c>
      <c r="L9" s="12"/>
      <c r="M9" s="12">
        <f>K9-K3</f>
        <v>-0.44891548156738281</v>
      </c>
      <c r="N9" s="12"/>
      <c r="O9" s="12"/>
      <c r="P9" s="47">
        <f t="shared" si="1"/>
        <v>1.3650137479686959</v>
      </c>
      <c r="Q9" s="22">
        <f>Q3</f>
        <v>1.3634049972338671</v>
      </c>
      <c r="R9" s="89">
        <f t="shared" si="2"/>
        <v>1.0011799507395769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2.721565246582031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0.48204803466796875</v>
      </c>
      <c r="L10" s="12"/>
      <c r="M10" s="12">
        <f>K10-K3</f>
        <v>-0.84048080444335938</v>
      </c>
      <c r="N10" s="12"/>
      <c r="O10" s="12"/>
      <c r="P10" s="47">
        <f t="shared" si="1"/>
        <v>1.7906468081433979</v>
      </c>
      <c r="Q10" s="22">
        <f>Q3</f>
        <v>1.3634049972338671</v>
      </c>
      <c r="R10" s="89">
        <f t="shared" si="2"/>
        <v>1.313363829365696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4.669456481933594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3.0519180297851562</v>
      </c>
      <c r="L11" s="12"/>
      <c r="M11" s="12">
        <f>K11-K3</f>
        <v>1.7293891906738281</v>
      </c>
      <c r="N11" s="38" t="s">
        <v>14</v>
      </c>
      <c r="O11" s="38" t="s">
        <v>15</v>
      </c>
      <c r="P11" s="47">
        <f t="shared" si="1"/>
        <v>0.30157961290364393</v>
      </c>
      <c r="Q11" s="22">
        <f>Q3</f>
        <v>1.3634049972338671</v>
      </c>
      <c r="R11" s="89">
        <f t="shared" si="2"/>
        <v>0.22119591281790901</v>
      </c>
      <c r="S11" s="41"/>
      <c r="T11" s="12"/>
      <c r="U11" s="8"/>
      <c r="V11" s="8"/>
      <c r="W11" s="44">
        <f>AVERAGE(W12:X12)</f>
        <v>1.3528201046576029</v>
      </c>
      <c r="X11" s="45">
        <f>STDEV(W12:X12)/SQRT(B4)</f>
        <v>0.42950158079279843</v>
      </c>
    </row>
    <row r="12" spans="1:24" ht="15.75">
      <c r="A12" s="8"/>
      <c r="B12" s="12"/>
      <c r="C12" s="20">
        <v>10</v>
      </c>
      <c r="D12" s="102"/>
      <c r="E12" s="36">
        <f>AVERAGE(D3:D12)</f>
        <v>23.765002568562824</v>
      </c>
      <c r="F12" s="6">
        <f>STDEV(D3:D12)</f>
        <v>0.94803000127557835</v>
      </c>
      <c r="G12" s="21">
        <f>SQRT(F12^2+J12^2)</f>
        <v>1.1788296988597353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1.1102854410807268</v>
      </c>
      <c r="M12" s="12"/>
      <c r="N12" s="99">
        <f>L12-L12</f>
        <v>0</v>
      </c>
      <c r="O12" s="13">
        <f>G12</f>
        <v>1.1788296988597353</v>
      </c>
      <c r="P12" s="47"/>
      <c r="Q12" s="22">
        <f>Q3</f>
        <v>1.3634049972338671</v>
      </c>
      <c r="R12" s="89"/>
      <c r="S12" s="73">
        <f>AVERAGE(R3:R12)</f>
        <v>1</v>
      </c>
      <c r="T12" s="56">
        <f>STDEV(R3:R12)/SQRT(B4)</f>
        <v>0.19811874670976112</v>
      </c>
      <c r="U12" s="21">
        <f>N12+O12</f>
        <v>1.1788296988597353</v>
      </c>
      <c r="V12" s="21">
        <f>N12-O12</f>
        <v>-1.1788296988597353</v>
      </c>
      <c r="W12" s="21">
        <f>2^-U12</f>
        <v>0.44170966373081405</v>
      </c>
      <c r="X12" s="21">
        <f>2^-V12</f>
        <v>2.2639305455843917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5.399387359619141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2.1500530242919922</v>
      </c>
      <c r="L13" s="12"/>
      <c r="M13" s="12">
        <f>K13-K3</f>
        <v>0.82752418518066406</v>
      </c>
      <c r="N13" s="38"/>
      <c r="O13" s="40"/>
      <c r="P13" s="47">
        <f t="shared" si="1"/>
        <v>0.5634954298640108</v>
      </c>
      <c r="Q13" s="22">
        <f>Q3</f>
        <v>1.3634049972338671</v>
      </c>
      <c r="R13" s="90">
        <f t="shared" si="2"/>
        <v>0.41330010598996908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25.674541473388672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1.2862110137939453</v>
      </c>
      <c r="L14" s="12"/>
      <c r="M14" s="12">
        <f>K14-K3</f>
        <v>-3.6317825317382813E-2</v>
      </c>
      <c r="N14" s="38"/>
      <c r="O14" s="40"/>
      <c r="P14" s="47">
        <f t="shared" si="1"/>
        <v>1.0254931288576927</v>
      </c>
      <c r="Q14" s="22">
        <f>Q3</f>
        <v>1.3634049972338671</v>
      </c>
      <c r="R14" s="90">
        <f t="shared" si="2"/>
        <v>0.75215591180775776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5.768924713134766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1.7559051513671875E-2</v>
      </c>
      <c r="L15" s="12"/>
      <c r="M15" s="12">
        <f>K15-K3</f>
        <v>-1.3049697875976563</v>
      </c>
      <c r="N15" s="4"/>
      <c r="O15" s="6"/>
      <c r="P15" s="47">
        <f t="shared" si="1"/>
        <v>2.470785531407242</v>
      </c>
      <c r="Q15" s="22">
        <f>Q3</f>
        <v>1.3634049972338671</v>
      </c>
      <c r="R15" s="90">
        <f t="shared" si="2"/>
        <v>1.8122168661696816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4.445892333984375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0.44962692260742188</v>
      </c>
      <c r="L16" s="12"/>
      <c r="M16" s="12">
        <f>K16-K3</f>
        <v>-0.87290191650390625</v>
      </c>
      <c r="N16" s="38"/>
      <c r="O16" s="40"/>
      <c r="P16" s="47">
        <f t="shared" si="1"/>
        <v>1.8313428623807932</v>
      </c>
      <c r="Q16" s="22">
        <f>Q3</f>
        <v>1.3634049972338671</v>
      </c>
      <c r="R16" s="90">
        <f t="shared" si="2"/>
        <v>1.3432126668864337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28.521656036376953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2.0255527496337891</v>
      </c>
      <c r="L17" s="12"/>
      <c r="M17" s="12">
        <f>K17-K3</f>
        <v>0.70302391052246094</v>
      </c>
      <c r="N17" s="38"/>
      <c r="O17" s="40"/>
      <c r="P17" s="47">
        <f t="shared" si="1"/>
        <v>0.6142833093071336</v>
      </c>
      <c r="Q17" s="22">
        <f>Q3</f>
        <v>1.3634049972338671</v>
      </c>
      <c r="R17" s="90">
        <f t="shared" si="2"/>
        <v>0.4505508712036535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4.137958526611328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-0.17676544189453125</v>
      </c>
      <c r="L18" s="12"/>
      <c r="M18" s="12">
        <f>K18-K3</f>
        <v>-1.4992942810058594</v>
      </c>
      <c r="N18" s="38"/>
      <c r="O18" s="40"/>
      <c r="P18" s="47">
        <f t="shared" si="1"/>
        <v>2.8270438895083654</v>
      </c>
      <c r="Q18" s="22">
        <f>Q3</f>
        <v>1.3634049972338671</v>
      </c>
      <c r="R18" s="90">
        <f t="shared" si="2"/>
        <v>2.0735173299525744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6.611560821533203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3.0927791595458984</v>
      </c>
      <c r="L19" s="12"/>
      <c r="M19" s="12">
        <f>K19-K3</f>
        <v>1.7702503204345703</v>
      </c>
      <c r="N19" s="3">
        <v>0.25</v>
      </c>
      <c r="O19" s="13" t="s">
        <v>17</v>
      </c>
      <c r="P19" s="47">
        <f t="shared" si="1"/>
        <v>0.29315786739479388</v>
      </c>
      <c r="Q19" s="22">
        <f>Q3</f>
        <v>1.3634049972338671</v>
      </c>
      <c r="R19" s="90">
        <f t="shared" si="2"/>
        <v>0.21501891806877985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4.264385223388672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0.17487907409667969</v>
      </c>
      <c r="L20" s="12"/>
      <c r="M20" s="12">
        <f>K20-K3</f>
        <v>-1.1476497650146484</v>
      </c>
      <c r="N20" s="4" t="s">
        <v>16</v>
      </c>
      <c r="O20" s="76" t="s">
        <v>18</v>
      </c>
      <c r="P20" s="47">
        <f t="shared" si="1"/>
        <v>2.2155267794260687</v>
      </c>
      <c r="Q20" s="22">
        <f>Q3</f>
        <v>1.3634049972338671</v>
      </c>
      <c r="R20" s="90">
        <f t="shared" si="2"/>
        <v>1.6249953490863109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2.989742279052734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-0.10739898681640625</v>
      </c>
      <c r="L21" s="12"/>
      <c r="M21" s="12">
        <f>K21-K3</f>
        <v>-1.4299278259277344</v>
      </c>
      <c r="N21" s="38" t="s">
        <v>14</v>
      </c>
      <c r="O21" s="38" t="s">
        <v>15</v>
      </c>
      <c r="P21" s="47">
        <f t="shared" si="1"/>
        <v>2.6943323603084992</v>
      </c>
      <c r="Q21" s="22">
        <f>Q3</f>
        <v>1.3634049972338671</v>
      </c>
      <c r="R21" s="90">
        <f t="shared" si="2"/>
        <v>1.976179026609755</v>
      </c>
      <c r="S21" s="3"/>
      <c r="T21" s="23"/>
      <c r="U21" s="8"/>
      <c r="V21" s="8"/>
      <c r="W21" s="44">
        <f>AVERAGE(W22:X22)</f>
        <v>2.2736132010253094</v>
      </c>
      <c r="X21" s="45">
        <f>STDEV(W22:X22)/SQRT(B14)</f>
        <v>0.94143049019904523</v>
      </c>
    </row>
    <row r="22" spans="1:24" ht="15.75">
      <c r="A22" s="8"/>
      <c r="B22" s="12"/>
      <c r="C22" s="25">
        <v>10</v>
      </c>
      <c r="D22" s="102"/>
      <c r="E22" s="36">
        <f>AVERAGE(D13:D22)</f>
        <v>25.312672085232204</v>
      </c>
      <c r="F22" s="6">
        <f>STDEV(D13:D22)</f>
        <v>1.6185445897661663</v>
      </c>
      <c r="G22" s="21">
        <f>SQRT(F22^2+J22^2)</f>
        <v>1.974460747113526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0.990277396308052</v>
      </c>
      <c r="M22" s="12"/>
      <c r="N22" s="99">
        <f>L22-L12</f>
        <v>-0.12000804477267479</v>
      </c>
      <c r="O22" s="13">
        <f>G22</f>
        <v>1.974460747113526</v>
      </c>
      <c r="P22" s="47"/>
      <c r="Q22" s="22">
        <f>Q3</f>
        <v>1.3634049972338671</v>
      </c>
      <c r="R22" s="90"/>
      <c r="S22" s="74">
        <f>AVERAGE(R13:R22)</f>
        <v>1.1845718939749907</v>
      </c>
      <c r="T22" s="58">
        <f>STDEV(R13:R22)/SQRT(B14)</f>
        <v>0.24411425358611252</v>
      </c>
      <c r="U22" s="21">
        <f>N22+O22</f>
        <v>1.8544527023408512</v>
      </c>
      <c r="V22" s="21">
        <f>N22-O22</f>
        <v>-2.0944687918862011</v>
      </c>
      <c r="W22" s="21">
        <f>2^-U22</f>
        <v>0.27653755011874831</v>
      </c>
      <c r="X22" s="21">
        <f>2^-V22</f>
        <v>4.2706888519318706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5.47825813293457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2.4851951599121094</v>
      </c>
      <c r="L23" s="12"/>
      <c r="M23" s="70">
        <f>K23-K3</f>
        <v>1.1626663208007812</v>
      </c>
      <c r="N23" s="38"/>
      <c r="O23" s="40"/>
      <c r="P23" s="47">
        <f t="shared" si="1"/>
        <v>0.44668622774954436</v>
      </c>
      <c r="Q23" s="71">
        <f>Q3</f>
        <v>1.3634049972338671</v>
      </c>
      <c r="R23" s="91">
        <f t="shared" si="2"/>
        <v>0.32762548813874087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6.543586730957031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1.7180633544921875</v>
      </c>
      <c r="L24" s="12"/>
      <c r="M24" s="12">
        <f>K24-K3</f>
        <v>0.39553451538085938</v>
      </c>
      <c r="N24" s="38"/>
      <c r="O24" s="40"/>
      <c r="P24" s="47">
        <f t="shared" si="1"/>
        <v>0.7602076691465568</v>
      </c>
      <c r="Q24" s="22">
        <f>Q23</f>
        <v>1.3634049972338671</v>
      </c>
      <c r="R24" s="91">
        <f t="shared" si="2"/>
        <v>0.55758022795053397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4.994970321655273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1.3972072601318359</v>
      </c>
      <c r="L25" s="12"/>
      <c r="M25" s="12">
        <f>K25-K3</f>
        <v>7.4678421020507813E-2</v>
      </c>
      <c r="N25" s="4"/>
      <c r="O25" s="6"/>
      <c r="P25" s="47">
        <f t="shared" si="1"/>
        <v>0.94955375437889966</v>
      </c>
      <c r="Q25" s="22">
        <f>Q23</f>
        <v>1.3634049972338671</v>
      </c>
      <c r="R25" s="91">
        <f t="shared" si="2"/>
        <v>0.69645758692787096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5.051689147949219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1.3278179168701172</v>
      </c>
      <c r="L26" s="12"/>
      <c r="M26" s="12">
        <f>K26-K3</f>
        <v>5.2890777587890625E-3</v>
      </c>
      <c r="N26" s="38"/>
      <c r="O26" s="40"/>
      <c r="P26" s="47">
        <f t="shared" si="1"/>
        <v>0.99634060263778357</v>
      </c>
      <c r="Q26" s="22">
        <f>Q23</f>
        <v>1.3634049972338671</v>
      </c>
      <c r="R26" s="91">
        <f t="shared" si="2"/>
        <v>0.7307737646988246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4.918643951416016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-0.19934463500976563</v>
      </c>
      <c r="L27" s="12"/>
      <c r="M27" s="12">
        <f>K27-K3</f>
        <v>-1.5218734741210938</v>
      </c>
      <c r="N27" s="38"/>
      <c r="O27" s="40"/>
      <c r="P27" s="47">
        <f t="shared" si="1"/>
        <v>2.8716371645905361</v>
      </c>
      <c r="Q27" s="22">
        <f>Q23</f>
        <v>1.3634049972338671</v>
      </c>
      <c r="R27" s="91">
        <f t="shared" si="2"/>
        <v>2.10622461441511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5.020345687866211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1.7488212585449219</v>
      </c>
      <c r="L28" s="12"/>
      <c r="M28" s="12">
        <f>K28-K3</f>
        <v>0.42629241943359375</v>
      </c>
      <c r="N28" s="38"/>
      <c r="O28" s="40"/>
      <c r="P28" s="47">
        <f t="shared" si="1"/>
        <v>0.74417177633727694</v>
      </c>
      <c r="Q28" s="22">
        <f>Q23</f>
        <v>1.3634049972338671</v>
      </c>
      <c r="R28" s="91">
        <f t="shared" si="2"/>
        <v>0.54581857763986763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5.911853790283203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2.4436225891113281</v>
      </c>
      <c r="L29" s="12"/>
      <c r="M29" s="12">
        <f>K29-K3</f>
        <v>1.12109375</v>
      </c>
      <c r="N29" s="38"/>
      <c r="O29" s="40"/>
      <c r="P29" s="47">
        <f t="shared" si="1"/>
        <v>0.45974514669397343</v>
      </c>
      <c r="Q29" s="22">
        <f>Q23</f>
        <v>1.3634049972338671</v>
      </c>
      <c r="R29" s="91">
        <f t="shared" si="2"/>
        <v>0.33720365381286083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4.045089721679688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1.8136653900146484</v>
      </c>
      <c r="L30" s="12"/>
      <c r="M30" s="12">
        <f>K30-K3</f>
        <v>0.49113655090332031</v>
      </c>
      <c r="N30" s="38"/>
      <c r="O30" s="40"/>
      <c r="P30" s="47">
        <f t="shared" si="1"/>
        <v>0.71146438741596729</v>
      </c>
      <c r="Q30" s="22">
        <f>Q23</f>
        <v>1.3634049972338671</v>
      </c>
      <c r="R30" s="91">
        <f t="shared" si="2"/>
        <v>0.52182908883231016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6.654352188110352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3.7184581756591797</v>
      </c>
      <c r="L31" s="12"/>
      <c r="M31" s="12">
        <f>K31-K3</f>
        <v>2.3959293365478516</v>
      </c>
      <c r="N31" s="38" t="s">
        <v>14</v>
      </c>
      <c r="O31" s="38" t="s">
        <v>15</v>
      </c>
      <c r="P31" s="47">
        <f t="shared" si="1"/>
        <v>0.18999991305082289</v>
      </c>
      <c r="Q31" s="22">
        <f>Q23</f>
        <v>1.3634049972338671</v>
      </c>
      <c r="R31" s="91">
        <f t="shared" si="2"/>
        <v>0.1393569140763769</v>
      </c>
      <c r="S31" s="3"/>
      <c r="T31" s="23"/>
      <c r="U31" s="8"/>
      <c r="V31" s="8"/>
      <c r="W31" s="44">
        <f>AVERAGE(W32:X32)</f>
        <v>0.84608670587187462</v>
      </c>
      <c r="X31" s="45">
        <f>STDEV(W32:X32)/SQRT(B24)</f>
        <v>0.27737323990845242</v>
      </c>
    </row>
    <row r="32" spans="1:24" ht="15.75">
      <c r="A32" s="8"/>
      <c r="B32" s="46"/>
      <c r="C32" s="26">
        <v>10</v>
      </c>
      <c r="D32" s="102"/>
      <c r="E32" s="36">
        <f>AVERAGE(D23:D32)</f>
        <v>25.402087741427952</v>
      </c>
      <c r="F32" s="6">
        <f>STDEV(D23:D32)</f>
        <v>0.84010875989228628</v>
      </c>
      <c r="G32" s="21">
        <f>SQRT(F32^2+J32^2)</f>
        <v>1.238414024663691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1.8281673855251732</v>
      </c>
      <c r="M32" s="12"/>
      <c r="N32" s="99">
        <f>L32-L12</f>
        <v>0.71788194444444642</v>
      </c>
      <c r="O32" s="13">
        <f>G32</f>
        <v>1.238414024663691</v>
      </c>
      <c r="P32" s="47"/>
      <c r="Q32" s="22">
        <f>Q23</f>
        <v>1.3634049972338671</v>
      </c>
      <c r="R32" s="91"/>
      <c r="S32" s="75">
        <f>AVERAGE(R23:R32)</f>
        <v>0.66254110183249937</v>
      </c>
      <c r="T32" s="57">
        <f>STDEV(R23:R32)/SQRT(B24)</f>
        <v>0.19098442089409787</v>
      </c>
      <c r="U32" s="21">
        <f>N32+O32</f>
        <v>1.9562959691081374</v>
      </c>
      <c r="V32" s="21">
        <f>N32-O32</f>
        <v>-0.52053208021924458</v>
      </c>
      <c r="W32" s="21">
        <f>2^-U32</f>
        <v>0.25768920929502526</v>
      </c>
      <c r="X32" s="21">
        <f>2^-V32</f>
        <v>1.4344842024487241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3.190509796142578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0.39735221862792969</v>
      </c>
      <c r="L33" s="12"/>
      <c r="M33" s="12">
        <f>K33-K3</f>
        <v>-0.92517662048339844</v>
      </c>
      <c r="N33" s="38"/>
      <c r="O33" s="40"/>
      <c r="P33" s="47">
        <f t="shared" si="1"/>
        <v>1.8989167006308381</v>
      </c>
      <c r="Q33" s="22">
        <f>Q23</f>
        <v>1.3634049972338671</v>
      </c>
      <c r="R33" s="92">
        <f t="shared" si="2"/>
        <v>1.3927752241508866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3.217880249023438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1.449005126953125</v>
      </c>
      <c r="L34" s="12"/>
      <c r="M34" s="12">
        <f>K34-K3</f>
        <v>0.12647628784179688</v>
      </c>
      <c r="N34" s="38"/>
      <c r="O34" s="47"/>
      <c r="P34" s="47">
        <f t="shared" si="1"/>
        <v>0.91606616688587772</v>
      </c>
      <c r="Q34" s="22">
        <f>Q23</f>
        <v>1.3634049972338671</v>
      </c>
      <c r="R34" s="92">
        <f t="shared" si="2"/>
        <v>0.67189585540938379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3.809906005859375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0.46681594848632813</v>
      </c>
      <c r="L35" s="12"/>
      <c r="M35" s="12">
        <f>K35-K3</f>
        <v>-0.855712890625</v>
      </c>
      <c r="N35" s="4"/>
      <c r="O35" s="6"/>
      <c r="P35" s="47">
        <f t="shared" si="1"/>
        <v>1.8096527526461446</v>
      </c>
      <c r="Q35" s="22">
        <f>Q23</f>
        <v>1.3634049972338671</v>
      </c>
      <c r="R35" s="92">
        <f t="shared" si="2"/>
        <v>1.3273038871924656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3.269325256347656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0.37990188598632813</v>
      </c>
      <c r="L36" s="12"/>
      <c r="M36" s="12">
        <f>K36-K3</f>
        <v>-0.942626953125</v>
      </c>
      <c r="N36" s="38"/>
      <c r="O36" s="40"/>
      <c r="P36" s="47">
        <f t="shared" si="1"/>
        <v>1.9220248022828736</v>
      </c>
      <c r="Q36" s="22">
        <f>Q23</f>
        <v>1.3634049972338671</v>
      </c>
      <c r="R36" s="92">
        <f t="shared" si="2"/>
        <v>1.4097240410460266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3.271621704101563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1.513671875</v>
      </c>
      <c r="L37" s="12"/>
      <c r="M37" s="12">
        <f>K37-K3</f>
        <v>0.19114303588867188</v>
      </c>
      <c r="N37" s="38"/>
      <c r="O37" s="47"/>
      <c r="P37" s="47">
        <f t="shared" si="1"/>
        <v>0.87591146858693758</v>
      </c>
      <c r="Q37" s="22">
        <f>Q23</f>
        <v>1.3634049972338671</v>
      </c>
      <c r="R37" s="92">
        <f t="shared" si="2"/>
        <v>0.64244407961245797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3.535928726196289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0.27712821960449219</v>
      </c>
      <c r="L38" s="12"/>
      <c r="M38" s="12">
        <f>K38-K3</f>
        <v>-1.0454006195068359</v>
      </c>
      <c r="N38" s="38"/>
      <c r="O38" s="47"/>
      <c r="P38" s="47">
        <f t="shared" si="1"/>
        <v>2.0639394108224938</v>
      </c>
      <c r="Q38" s="22">
        <f>Q23</f>
        <v>1.3634049972338671</v>
      </c>
      <c r="R38" s="92">
        <f t="shared" si="2"/>
        <v>1.5138124145135892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3.71630859375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1.3333034515380859</v>
      </c>
      <c r="L39" s="12"/>
      <c r="M39" s="12">
        <f>K39-K3</f>
        <v>1.0774612426757813E-2</v>
      </c>
      <c r="N39" s="38"/>
      <c r="O39" s="47"/>
      <c r="P39" s="47">
        <f>POWER(2,-M39)</f>
        <v>0.99255942691814336</v>
      </c>
      <c r="Q39" s="22">
        <f>Q23</f>
        <v>1.3634049972338671</v>
      </c>
      <c r="R39" s="92">
        <f t="shared" si="2"/>
        <v>0.72800043195667419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4.966495513916016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1.3015785217285156</v>
      </c>
      <c r="L40" s="12"/>
      <c r="M40" s="12">
        <f>K40-K3</f>
        <v>-2.09503173828125E-2</v>
      </c>
      <c r="N40" s="38"/>
      <c r="O40" s="47"/>
      <c r="P40" s="47">
        <f>POWER(2,-M40)</f>
        <v>1.014627604877024</v>
      </c>
      <c r="Q40" s="22">
        <f>Q23</f>
        <v>1.3634049972338671</v>
      </c>
      <c r="R40" s="92">
        <f t="shared" si="2"/>
        <v>0.74418650873037928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3.23723030090332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0.805938720703125</v>
      </c>
      <c r="L41" s="12"/>
      <c r="M41" s="12">
        <f>K41-K3</f>
        <v>-0.51659011840820313</v>
      </c>
      <c r="N41" s="38" t="s">
        <v>14</v>
      </c>
      <c r="O41" s="38" t="s">
        <v>15</v>
      </c>
      <c r="P41" s="47">
        <f t="shared" si="1"/>
        <v>1.4305700255067635</v>
      </c>
      <c r="Q41" s="22">
        <f>Q23</f>
        <v>1.3634049972338671</v>
      </c>
      <c r="R41" s="92">
        <f t="shared" si="2"/>
        <v>1.0492627124069249</v>
      </c>
      <c r="S41" s="49"/>
      <c r="T41" s="8"/>
      <c r="U41" s="8"/>
      <c r="V41" s="8"/>
      <c r="W41" s="44">
        <f>AVERAGE(W42:X42)</f>
        <v>1.3984281474521869</v>
      </c>
      <c r="X41" s="45">
        <f>STDEV(W42:X42)/SQRT(B34)</f>
        <v>0.35916881107376186</v>
      </c>
    </row>
    <row r="42" spans="1:24" ht="15.75">
      <c r="A42" s="8"/>
      <c r="B42" s="12"/>
      <c r="C42" s="27">
        <v>10</v>
      </c>
      <c r="D42" s="68"/>
      <c r="E42" s="36">
        <f>AVERAGE(D33:D42)</f>
        <v>23.579467349582249</v>
      </c>
      <c r="F42" s="6">
        <f>STDEV(D33:D42)</f>
        <v>0.56873617646802521</v>
      </c>
      <c r="G42" s="21">
        <f>SQRT(F42^2+J42^2)</f>
        <v>0.88149488767435669</v>
      </c>
      <c r="H42" s="69"/>
      <c r="I42" s="36">
        <f>AVERAGE(H33:H42)</f>
        <v>22.698945575290256</v>
      </c>
      <c r="J42" s="6">
        <f>STDEV(H33:H42)</f>
        <v>0.67347783821931206</v>
      </c>
      <c r="K42" s="12">
        <f>D42-H42</f>
        <v>0</v>
      </c>
      <c r="L42" s="12">
        <f>E42-I42</f>
        <v>0.88052177429199219</v>
      </c>
      <c r="M42" s="12"/>
      <c r="N42" s="100">
        <f>L42-L12</f>
        <v>-0.22976366678873461</v>
      </c>
      <c r="O42" s="13">
        <f>G42</f>
        <v>0.88149488767435669</v>
      </c>
      <c r="P42" s="47"/>
      <c r="Q42" s="22">
        <f>Q23</f>
        <v>1.3634049972338671</v>
      </c>
      <c r="R42" s="92"/>
      <c r="S42" s="77">
        <f>AVERAGE(R33:R42)</f>
        <v>1.0532672394465321</v>
      </c>
      <c r="T42" s="60">
        <f>STDEV(R33:R42)/SQRT(B34)</f>
        <v>0.12047880733878498</v>
      </c>
      <c r="U42" s="21">
        <f>N42+O42</f>
        <v>0.65173122088562208</v>
      </c>
      <c r="V42" s="21">
        <f>N42-O42</f>
        <v>-1.1112585544630913</v>
      </c>
      <c r="W42" s="21">
        <f>2^-U42</f>
        <v>0.63651604174928622</v>
      </c>
      <c r="X42" s="21">
        <f>2^-V42</f>
        <v>2.1603402531550877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2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8.988009452819824</v>
      </c>
      <c r="E3" s="36"/>
      <c r="F3" s="37"/>
      <c r="G3" s="8"/>
      <c r="H3" s="102">
        <v>23.584697723388672</v>
      </c>
      <c r="I3" s="36"/>
      <c r="J3" s="37"/>
      <c r="K3" s="12">
        <f>D3-H3</f>
        <v>5.4033117294311523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1)</f>
        <v>1.0934452274087791</v>
      </c>
      <c r="R3" s="89">
        <f>P3/Q3</f>
        <v>0.91454055030243864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8.247762680053711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5.3445167541503906</v>
      </c>
      <c r="L4" s="12"/>
      <c r="M4" s="12">
        <f>K4-K3</f>
        <v>-5.8794975280761719E-2</v>
      </c>
      <c r="N4" s="38"/>
      <c r="O4" s="33"/>
      <c r="P4" s="47">
        <f t="shared" ref="P4:P73" si="1">POWER(2,-M4)</f>
        <v>1.0415953949661547</v>
      </c>
      <c r="Q4" s="22">
        <f>Q3</f>
        <v>1.0934452274087791</v>
      </c>
      <c r="R4" s="89">
        <f t="shared" ref="R4:R73" si="2">P4/Q4</f>
        <v>0.95258122570483306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7.813274383544922</v>
      </c>
      <c r="E5" s="36"/>
      <c r="F5" s="3"/>
      <c r="G5" s="8"/>
      <c r="H5" s="102">
        <v>22.800495147705078</v>
      </c>
      <c r="I5" s="36"/>
      <c r="J5" s="3"/>
      <c r="K5" s="12">
        <f t="shared" si="0"/>
        <v>5.0127792358398438</v>
      </c>
      <c r="L5" s="12"/>
      <c r="M5" s="12">
        <f>K5-K3</f>
        <v>-0.39053249359130859</v>
      </c>
      <c r="N5" s="4"/>
      <c r="O5" s="6"/>
      <c r="P5" s="47">
        <f t="shared" si="1"/>
        <v>1.3108771546574196</v>
      </c>
      <c r="Q5" s="22">
        <f>Q3</f>
        <v>1.0934452274087791</v>
      </c>
      <c r="R5" s="89">
        <f t="shared" si="2"/>
        <v>1.1988503143992915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7.957770347595215</v>
      </c>
      <c r="E6" s="36"/>
      <c r="F6" s="37"/>
      <c r="G6" s="8"/>
      <c r="H6" s="102">
        <v>23.440914154052734</v>
      </c>
      <c r="I6" s="36"/>
      <c r="J6" s="37"/>
      <c r="K6" s="12">
        <f t="shared" si="0"/>
        <v>4.5168561935424805</v>
      </c>
      <c r="L6" s="12"/>
      <c r="M6" s="12">
        <f>K6-K3</f>
        <v>-0.88645553588867188</v>
      </c>
      <c r="N6" s="38"/>
      <c r="O6" s="40"/>
      <c r="P6" s="47">
        <f>POWER(2,-M6)</f>
        <v>1.8486287635976406</v>
      </c>
      <c r="Q6" s="22">
        <f>Q3</f>
        <v>1.0934452274087791</v>
      </c>
      <c r="R6" s="89">
        <f t="shared" si="2"/>
        <v>1.6906459667655029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7.402894020080566</v>
      </c>
      <c r="E7" s="36"/>
      <c r="F7" s="37"/>
      <c r="G7" s="8"/>
      <c r="H7" s="102">
        <v>21.82966423034668</v>
      </c>
      <c r="I7" s="36"/>
      <c r="J7" s="37"/>
      <c r="K7" s="12">
        <f t="shared" si="0"/>
        <v>5.5732297897338867</v>
      </c>
      <c r="L7" s="12"/>
      <c r="M7" s="12">
        <f>K7-K4</f>
        <v>0.22871303558349609</v>
      </c>
      <c r="N7" s="38"/>
      <c r="O7" s="40"/>
      <c r="P7" s="47">
        <f>POWER(2,-M7)</f>
        <v>0.85339582898034028</v>
      </c>
      <c r="Q7" s="22">
        <f>Q3</f>
        <v>1.0934452274087791</v>
      </c>
      <c r="R7" s="89">
        <f t="shared" si="2"/>
        <v>0.7804650910614862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8.023502349853516</v>
      </c>
      <c r="E8" s="36"/>
      <c r="F8" s="37"/>
      <c r="G8" s="8"/>
      <c r="H8" s="102">
        <v>23.195499420166016</v>
      </c>
      <c r="I8" s="36"/>
      <c r="J8" s="37"/>
      <c r="K8" s="12">
        <f t="shared" si="0"/>
        <v>4.8280029296875</v>
      </c>
      <c r="L8" s="12"/>
      <c r="M8" s="12">
        <f>K8-K3</f>
        <v>-0.57530879974365234</v>
      </c>
      <c r="N8" s="38"/>
      <c r="O8" s="40"/>
      <c r="P8" s="47">
        <f t="shared" si="1"/>
        <v>1.4899963532835065</v>
      </c>
      <c r="Q8" s="22">
        <f>Q3</f>
        <v>1.0934452274087791</v>
      </c>
      <c r="R8" s="89">
        <f t="shared" si="2"/>
        <v>1.3626620848805249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7.763670921325684</v>
      </c>
      <c r="E9" s="36"/>
      <c r="F9" s="37"/>
      <c r="G9" s="8"/>
      <c r="H9" s="102">
        <v>22.280881881713867</v>
      </c>
      <c r="I9" s="36"/>
      <c r="J9" s="37"/>
      <c r="K9" s="12">
        <f t="shared" si="0"/>
        <v>5.4827890396118164</v>
      </c>
      <c r="L9" s="12"/>
      <c r="M9" s="12">
        <f>K9-K3</f>
        <v>7.9477310180664063E-2</v>
      </c>
      <c r="N9" s="12"/>
      <c r="O9" s="12"/>
      <c r="P9" s="47">
        <f t="shared" si="1"/>
        <v>0.94640046643122044</v>
      </c>
      <c r="Q9" s="22">
        <f>Q3</f>
        <v>1.0934452274087791</v>
      </c>
      <c r="R9" s="89">
        <f t="shared" si="2"/>
        <v>0.86552160337649287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7.60902214050293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5.3695049285888672</v>
      </c>
      <c r="L10" s="12"/>
      <c r="M10" s="12">
        <f>K10-K3</f>
        <v>-3.3806800842285156E-2</v>
      </c>
      <c r="N10" s="12"/>
      <c r="O10" s="12"/>
      <c r="P10" s="47">
        <f t="shared" si="1"/>
        <v>1.0237098006886407</v>
      </c>
      <c r="Q10" s="22">
        <f>Q3</f>
        <v>1.0934452274087791</v>
      </c>
      <c r="R10" s="89">
        <f t="shared" si="2"/>
        <v>0.93622412447178927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8.636122703552246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7.0185842514038086</v>
      </c>
      <c r="L11" s="12"/>
      <c r="M11" s="12">
        <f>K11-K3</f>
        <v>1.6152725219726562</v>
      </c>
      <c r="N11" s="38" t="s">
        <v>14</v>
      </c>
      <c r="O11" s="38" t="s">
        <v>15</v>
      </c>
      <c r="P11" s="47">
        <f t="shared" si="1"/>
        <v>0.32640328407409042</v>
      </c>
      <c r="Q11" s="22">
        <f>Q3</f>
        <v>1.0934452274087791</v>
      </c>
      <c r="R11" s="89">
        <f t="shared" si="2"/>
        <v>0.29850903903764187</v>
      </c>
      <c r="S11" s="41"/>
      <c r="T11" s="12"/>
      <c r="U11" s="8"/>
      <c r="V11" s="8"/>
      <c r="W11" s="44">
        <f>AVERAGE(W12:X12)</f>
        <v>1.1840517736397818</v>
      </c>
      <c r="X11" s="45">
        <f>STDEV(W12:X12)/SQRT(B4)</f>
        <v>0.29887886905698224</v>
      </c>
    </row>
    <row r="12" spans="1:24" ht="15.75">
      <c r="A12" s="8"/>
      <c r="B12" s="12"/>
      <c r="C12" s="20">
        <v>10</v>
      </c>
      <c r="D12" s="68"/>
      <c r="E12" s="36">
        <f>AVERAGE(D3:D12)</f>
        <v>28.049114333258736</v>
      </c>
      <c r="F12" s="6">
        <f>STDEV(D3:D12)</f>
        <v>0.50285982017993824</v>
      </c>
      <c r="G12" s="21">
        <f>SQRT(F12^2+J12^2)</f>
        <v>0.86240742943608795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5.3943972057766381</v>
      </c>
      <c r="M12" s="12"/>
      <c r="N12" s="99">
        <f>L12-L12</f>
        <v>0</v>
      </c>
      <c r="O12" s="13">
        <f>G12</f>
        <v>0.86240742943608795</v>
      </c>
      <c r="P12" s="47"/>
      <c r="Q12" s="22">
        <f>Q3</f>
        <v>1.0934452274087791</v>
      </c>
      <c r="R12" s="89"/>
      <c r="S12" s="73">
        <f>AVERAGE(R3:R12)</f>
        <v>1.0000000000000002</v>
      </c>
      <c r="T12" s="56">
        <f>STDEV(R3:R12)/SQRT(B4)</f>
        <v>0.13017327610549317</v>
      </c>
      <c r="U12" s="21">
        <f>N12+O12</f>
        <v>0.86240742943608795</v>
      </c>
      <c r="V12" s="21">
        <f>N12-O12</f>
        <v>-0.86240742943608795</v>
      </c>
      <c r="W12" s="21">
        <f>2^-U12</f>
        <v>0.55003394844910691</v>
      </c>
      <c r="X12" s="21">
        <f>2^-V12</f>
        <v>1.8180695988304567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5.485477447509766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2.2361431121826172</v>
      </c>
      <c r="L13" s="12"/>
      <c r="M13" s="12">
        <f>K13-K3</f>
        <v>-3.1671686172485352</v>
      </c>
      <c r="N13" s="38"/>
      <c r="O13" s="40"/>
      <c r="P13" s="47">
        <f t="shared" si="1"/>
        <v>8.9828211965721074</v>
      </c>
      <c r="Q13" s="22">
        <f>Q3</f>
        <v>1.0934452274087791</v>
      </c>
      <c r="R13" s="90">
        <f t="shared" si="2"/>
        <v>8.2151542403814659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29.06032657623291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4.6719961166381836</v>
      </c>
      <c r="L14" s="12"/>
      <c r="M14" s="12">
        <f>K14-K3</f>
        <v>-0.73131561279296875</v>
      </c>
      <c r="N14" s="38"/>
      <c r="O14" s="40"/>
      <c r="P14" s="47">
        <f t="shared" si="1"/>
        <v>1.6601523165334713</v>
      </c>
      <c r="Q14" s="22">
        <f>Q3</f>
        <v>1.0934452274087791</v>
      </c>
      <c r="R14" s="90">
        <f t="shared" si="2"/>
        <v>1.5182766131483891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8.773944854736328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3.0225791931152344</v>
      </c>
      <c r="L15" s="12"/>
      <c r="M15" s="12">
        <f>K15-K3</f>
        <v>-2.380732536315918</v>
      </c>
      <c r="N15" s="4"/>
      <c r="O15" s="6"/>
      <c r="P15" s="47">
        <f t="shared" si="1"/>
        <v>5.208011146738273</v>
      </c>
      <c r="Q15" s="22">
        <f>Q3</f>
        <v>1.0934452274087791</v>
      </c>
      <c r="R15" s="90">
        <f t="shared" si="2"/>
        <v>4.7629373801192543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6.322014808654785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2.325749397277832</v>
      </c>
      <c r="L16" s="12"/>
      <c r="M16" s="12">
        <f>K16-K3</f>
        <v>-3.0775623321533203</v>
      </c>
      <c r="N16" s="38"/>
      <c r="O16" s="40"/>
      <c r="P16" s="47">
        <f t="shared" si="1"/>
        <v>8.4418683579072713</v>
      </c>
      <c r="Q16" s="22">
        <f>Q3</f>
        <v>1.0934452274087791</v>
      </c>
      <c r="R16" s="90">
        <f t="shared" si="2"/>
        <v>7.7204309336212598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0.450713157653809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3.9546098709106445</v>
      </c>
      <c r="L17" s="12"/>
      <c r="M17" s="12">
        <f>K17-K3</f>
        <v>-1.4487018585205078</v>
      </c>
      <c r="N17" s="38"/>
      <c r="O17" s="40"/>
      <c r="P17" s="47">
        <f t="shared" si="1"/>
        <v>2.7296232846524573</v>
      </c>
      <c r="Q17" s="22">
        <f>Q3</f>
        <v>1.0934452274087791</v>
      </c>
      <c r="R17" s="90">
        <f t="shared" si="2"/>
        <v>2.4963511808644081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7.251900672912598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2.9371767044067383</v>
      </c>
      <c r="L18" s="12"/>
      <c r="M18" s="12">
        <f>K18-K3</f>
        <v>-2.4661350250244141</v>
      </c>
      <c r="N18" s="38"/>
      <c r="O18" s="40"/>
      <c r="P18" s="47">
        <f t="shared" si="1"/>
        <v>5.5256149229151124</v>
      </c>
      <c r="Q18" s="22">
        <f>Q3</f>
        <v>1.0934452274087791</v>
      </c>
      <c r="R18" s="90">
        <f t="shared" si="2"/>
        <v>5.0533989123621534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7.314104080200195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3.7953224182128906</v>
      </c>
      <c r="L19" s="12"/>
      <c r="M19" s="12">
        <f>K19-K3</f>
        <v>-1.6079893112182617</v>
      </c>
      <c r="N19" s="3">
        <v>0.25</v>
      </c>
      <c r="O19" s="13" t="s">
        <v>17</v>
      </c>
      <c r="P19" s="47">
        <f t="shared" si="1"/>
        <v>3.0482670762932091</v>
      </c>
      <c r="Q19" s="22">
        <f>Q3</f>
        <v>1.0934452274087791</v>
      </c>
      <c r="R19" s="90">
        <f t="shared" si="2"/>
        <v>2.7877638494219972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7.17105770111084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3.0815515518188477</v>
      </c>
      <c r="L20" s="12"/>
      <c r="M20" s="12">
        <f>K20-K3</f>
        <v>-2.3217601776123047</v>
      </c>
      <c r="N20" s="4" t="s">
        <v>16</v>
      </c>
      <c r="O20" s="76" t="s">
        <v>18</v>
      </c>
      <c r="P20" s="47">
        <f t="shared" si="1"/>
        <v>4.9994180769372045</v>
      </c>
      <c r="Q20" s="22">
        <f>Q3</f>
        <v>1.0934452274087791</v>
      </c>
      <c r="R20" s="90">
        <f t="shared" si="2"/>
        <v>4.5721705592741104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5.927858352661133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2.8307170867919922</v>
      </c>
      <c r="L21" s="12"/>
      <c r="M21" s="12">
        <f>K21-K3</f>
        <v>-2.5725946426391602</v>
      </c>
      <c r="N21" s="38" t="s">
        <v>14</v>
      </c>
      <c r="O21" s="38" t="s">
        <v>15</v>
      </c>
      <c r="P21" s="47">
        <f t="shared" si="1"/>
        <v>5.9487833714851694</v>
      </c>
      <c r="Q21" s="22">
        <f>Q3</f>
        <v>1.0934452274087791</v>
      </c>
      <c r="R21" s="90">
        <f t="shared" si="2"/>
        <v>5.4404036181880429</v>
      </c>
      <c r="S21" s="3"/>
      <c r="T21" s="23"/>
      <c r="U21" s="8"/>
      <c r="V21" s="8"/>
      <c r="W21" s="44">
        <f>AVERAGE(W22:X22)</f>
        <v>9.5201342429553932</v>
      </c>
      <c r="X21" s="45">
        <f>STDEV(W22:X22)/SQRT(B14)</f>
        <v>3.9402087886353581</v>
      </c>
    </row>
    <row r="22" spans="1:24" ht="15.75">
      <c r="A22" s="8"/>
      <c r="B22" s="12"/>
      <c r="C22" s="25">
        <v>10</v>
      </c>
      <c r="D22" s="68"/>
      <c r="E22" s="36">
        <f>AVERAGE(D13:D22)</f>
        <v>27.528599739074707</v>
      </c>
      <c r="F22" s="6">
        <f>STDEV(D13:D22)</f>
        <v>1.6155027986821393</v>
      </c>
      <c r="G22" s="21">
        <f>SQRT(F22^2+J22^2)</f>
        <v>1.9719680386305962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3.2062050501505546</v>
      </c>
      <c r="M22" s="12"/>
      <c r="N22" s="99">
        <f>L22-L12</f>
        <v>-2.1881921556260835</v>
      </c>
      <c r="O22" s="13">
        <f>G22</f>
        <v>1.9719680386305962</v>
      </c>
      <c r="P22" s="47"/>
      <c r="Q22" s="22">
        <f>Q3</f>
        <v>1.0934452274087791</v>
      </c>
      <c r="R22" s="90"/>
      <c r="S22" s="74">
        <f>AVERAGE(R13:R22)</f>
        <v>4.7296541430423424</v>
      </c>
      <c r="T22" s="58">
        <f>STDEV(R13:R22)/SQRT(B14)</f>
        <v>0.75278064863952687</v>
      </c>
      <c r="U22" s="21">
        <f>N22+O22</f>
        <v>-0.21622411699548727</v>
      </c>
      <c r="V22" s="21">
        <f>N22-O22</f>
        <v>-4.1601601942566795</v>
      </c>
      <c r="W22" s="21">
        <f>2^-U22</f>
        <v>1.1616891817507133</v>
      </c>
      <c r="X22" s="21">
        <f>2^-V22</f>
        <v>17.878579304160073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7.063965797424316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4.0709028244018555</v>
      </c>
      <c r="L23" s="12"/>
      <c r="M23" s="70">
        <f>K23-K3</f>
        <v>-1.3324089050292969</v>
      </c>
      <c r="N23" s="38"/>
      <c r="O23" s="40"/>
      <c r="P23" s="47">
        <f t="shared" si="1"/>
        <v>2.5182279906752081</v>
      </c>
      <c r="Q23" s="71">
        <f>Q3</f>
        <v>1.0934452274087791</v>
      </c>
      <c r="R23" s="91">
        <f t="shared" si="2"/>
        <v>2.303021612379109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7.900165557861328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3.0746421813964844</v>
      </c>
      <c r="L24" s="12"/>
      <c r="M24" s="12">
        <f>K24-K3</f>
        <v>-2.328669548034668</v>
      </c>
      <c r="N24" s="38"/>
      <c r="O24" s="40"/>
      <c r="P24" s="47">
        <f t="shared" si="1"/>
        <v>5.0234187694350236</v>
      </c>
      <c r="Q24" s="22">
        <f>Q23</f>
        <v>1.0934452274087791</v>
      </c>
      <c r="R24" s="91">
        <f t="shared" si="2"/>
        <v>4.5941201657987056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6.437869071960449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2.8401060104370117</v>
      </c>
      <c r="L25" s="12"/>
      <c r="M25" s="12">
        <f>K25-K3</f>
        <v>-2.5632057189941406</v>
      </c>
      <c r="N25" s="4"/>
      <c r="O25" s="6"/>
      <c r="P25" s="47">
        <f t="shared" si="1"/>
        <v>5.910194949871924</v>
      </c>
      <c r="Q25" s="22">
        <f>Q23</f>
        <v>1.0934452274087791</v>
      </c>
      <c r="R25" s="91">
        <f t="shared" si="2"/>
        <v>5.4051129418505628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5.132973670959473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1.4091024398803711</v>
      </c>
      <c r="L26" s="12"/>
      <c r="M26" s="12">
        <f>K26-K3</f>
        <v>-3.9942092895507812</v>
      </c>
      <c r="N26" s="38"/>
      <c r="O26" s="40"/>
      <c r="P26" s="47">
        <f t="shared" si="1"/>
        <v>15.935907679453321</v>
      </c>
      <c r="Q26" s="22">
        <f>Q23</f>
        <v>1.0934452274087791</v>
      </c>
      <c r="R26" s="91">
        <f t="shared" si="2"/>
        <v>14.574033778736098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8.313592910766602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3.1956043243408203</v>
      </c>
      <c r="L27" s="12"/>
      <c r="M27" s="12">
        <f>K27-K3</f>
        <v>-2.207707405090332</v>
      </c>
      <c r="N27" s="38"/>
      <c r="O27" s="40"/>
      <c r="P27" s="47">
        <f t="shared" si="1"/>
        <v>4.6194061752631086</v>
      </c>
      <c r="Q27" s="22">
        <f>Q23</f>
        <v>1.0934452274087791</v>
      </c>
      <c r="R27" s="91">
        <f t="shared" si="2"/>
        <v>4.2246342655956068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7.724330902099609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4.4528064727783203</v>
      </c>
      <c r="L28" s="12"/>
      <c r="M28" s="12">
        <f>K28-K3</f>
        <v>-0.95050525665283203</v>
      </c>
      <c r="N28" s="38"/>
      <c r="O28" s="40"/>
      <c r="P28" s="47">
        <f t="shared" si="1"/>
        <v>1.9325493514177139</v>
      </c>
      <c r="Q28" s="22">
        <f>Q23</f>
        <v>1.0934452274087791</v>
      </c>
      <c r="R28" s="91">
        <f t="shared" si="2"/>
        <v>1.7673947473321769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6.401578903198242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2.9333477020263672</v>
      </c>
      <c r="L29" s="12"/>
      <c r="M29" s="12">
        <f>K29-K3</f>
        <v>-2.4699640274047852</v>
      </c>
      <c r="N29" s="38"/>
      <c r="O29" s="40"/>
      <c r="P29" s="47">
        <f t="shared" si="1"/>
        <v>5.5402997272095922</v>
      </c>
      <c r="Q29" s="22">
        <f>Q23</f>
        <v>1.0934452274087791</v>
      </c>
      <c r="R29" s="91">
        <f t="shared" si="2"/>
        <v>5.0668287613627108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5.198189735412598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2.9667654037475586</v>
      </c>
      <c r="L30" s="12"/>
      <c r="M30" s="12">
        <f>K30-K3</f>
        <v>-2.4365463256835937</v>
      </c>
      <c r="N30" s="38"/>
      <c r="O30" s="40"/>
      <c r="P30" s="47">
        <f t="shared" si="1"/>
        <v>5.4134425207499071</v>
      </c>
      <c r="Q30" s="22">
        <f>Q23</f>
        <v>1.0934452274087791</v>
      </c>
      <c r="R30" s="91">
        <f t="shared" si="2"/>
        <v>4.9508127019572408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5.591330528259277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2.6554365158081055</v>
      </c>
      <c r="L31" s="12"/>
      <c r="M31" s="12">
        <f>K31-K3</f>
        <v>-2.7478752136230469</v>
      </c>
      <c r="N31" s="38" t="s">
        <v>14</v>
      </c>
      <c r="O31" s="38" t="s">
        <v>15</v>
      </c>
      <c r="P31" s="47">
        <f t="shared" si="1"/>
        <v>6.7172709058924456</v>
      </c>
      <c r="Q31" s="22">
        <f>Q23</f>
        <v>1.0934452274087791</v>
      </c>
      <c r="R31" s="91">
        <f t="shared" si="2"/>
        <v>6.1432166308054379</v>
      </c>
      <c r="S31" s="3"/>
      <c r="T31" s="23"/>
      <c r="U31" s="8"/>
      <c r="V31" s="8"/>
      <c r="W31" s="44">
        <f>AVERAGE(W32:X32)</f>
        <v>7.9725371085809282</v>
      </c>
      <c r="X31" s="45">
        <f>STDEV(W32:X32)/SQRT(B24)</f>
        <v>2.9194537712663369</v>
      </c>
    </row>
    <row r="32" spans="1:24" ht="15.75">
      <c r="A32" s="8"/>
      <c r="B32" s="46"/>
      <c r="C32" s="26">
        <v>10</v>
      </c>
      <c r="D32" s="68"/>
      <c r="E32" s="36">
        <f>AVERAGE(D23:D32)</f>
        <v>26.64044411977132</v>
      </c>
      <c r="F32" s="6">
        <f>STDEV(D23:D32)</f>
        <v>1.188055321710801</v>
      </c>
      <c r="G32" s="21">
        <f>SQRT(F32^2+J32^2)</f>
        <v>1.496449803862903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3.0665237638685419</v>
      </c>
      <c r="M32" s="12"/>
      <c r="N32" s="99">
        <f>L32-L12</f>
        <v>-2.3278734419080962</v>
      </c>
      <c r="O32" s="13">
        <f>G32</f>
        <v>1.496449803862903</v>
      </c>
      <c r="P32" s="47"/>
      <c r="Q32" s="22">
        <f>Q23</f>
        <v>1.0934452274087791</v>
      </c>
      <c r="R32" s="91"/>
      <c r="S32" s="75">
        <f>AVERAGE(R23:R32)</f>
        <v>5.447686178424183</v>
      </c>
      <c r="T32" s="57">
        <f>STDEV(R23:R32)/SQRT(B24)</f>
        <v>1.2350529813546678</v>
      </c>
      <c r="U32" s="21">
        <f>N32+O32</f>
        <v>-0.83142363804519315</v>
      </c>
      <c r="V32" s="21">
        <f>N32-O32</f>
        <v>-3.8243232457709992</v>
      </c>
      <c r="W32" s="21">
        <f>2^-U32</f>
        <v>1.779440431511726</v>
      </c>
      <c r="X32" s="21">
        <f>2^-V32</f>
        <v>14.16563378565013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4.881854057312012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2.0886964797973633</v>
      </c>
      <c r="L33" s="12"/>
      <c r="M33" s="12">
        <f>K33-K3</f>
        <v>-3.3146152496337891</v>
      </c>
      <c r="N33" s="38"/>
      <c r="O33" s="40"/>
      <c r="P33" s="47">
        <f t="shared" si="1"/>
        <v>9.9494394701431013</v>
      </c>
      <c r="Q33" s="22">
        <f>Q23</f>
        <v>1.0934452274087791</v>
      </c>
      <c r="R33" s="92">
        <f t="shared" si="2"/>
        <v>9.0991658482254749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4.78412914276123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3.015254020690918</v>
      </c>
      <c r="L34" s="12"/>
      <c r="M34" s="12">
        <f>K34-K3</f>
        <v>-2.3880577087402344</v>
      </c>
      <c r="N34" s="38"/>
      <c r="O34" s="47"/>
      <c r="P34" s="47">
        <f t="shared" si="1"/>
        <v>5.2345216659044906</v>
      </c>
      <c r="Q34" s="22">
        <f>Q23</f>
        <v>1.0934452274087791</v>
      </c>
      <c r="R34" s="92">
        <f t="shared" si="2"/>
        <v>4.7871823249063308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4.96479320526123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1.6217031478881836</v>
      </c>
      <c r="L35" s="12"/>
      <c r="M35" s="12">
        <f>K35-K3</f>
        <v>-3.7816085815429687</v>
      </c>
      <c r="N35" s="4"/>
      <c r="O35" s="6"/>
      <c r="P35" s="47">
        <f t="shared" si="1"/>
        <v>13.752372109362927</v>
      </c>
      <c r="Q35" s="22">
        <f>Q23</f>
        <v>1.0934452274087791</v>
      </c>
      <c r="R35" s="92">
        <f t="shared" si="2"/>
        <v>12.57710195686068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4.960721015930176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2.0712976455688477</v>
      </c>
      <c r="L36" s="12"/>
      <c r="M36" s="12">
        <f>K36-K3</f>
        <v>-3.3320140838623047</v>
      </c>
      <c r="N36" s="38"/>
      <c r="O36" s="40"/>
      <c r="P36" s="47">
        <f t="shared" si="1"/>
        <v>10.070155694326676</v>
      </c>
      <c r="Q36" s="22">
        <f>Q23</f>
        <v>1.0934452274087791</v>
      </c>
      <c r="R36" s="92">
        <f t="shared" si="2"/>
        <v>9.2095657303207545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4.154988288879395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2.397038459777832</v>
      </c>
      <c r="L37" s="12"/>
      <c r="M37" s="12">
        <f>K37-K3</f>
        <v>-3.0062732696533203</v>
      </c>
      <c r="N37" s="38"/>
      <c r="O37" s="47"/>
      <c r="P37" s="47">
        <f t="shared" si="1"/>
        <v>8.0348621339486108</v>
      </c>
      <c r="Q37" s="22">
        <f>Q23</f>
        <v>1.0934452274087791</v>
      </c>
      <c r="R37" s="92">
        <f t="shared" si="2"/>
        <v>7.3482072375855889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7.059330940246582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3.8005304336547852</v>
      </c>
      <c r="L38" s="12"/>
      <c r="M38" s="12">
        <f>K38-K3</f>
        <v>-1.6027812957763672</v>
      </c>
      <c r="N38" s="38"/>
      <c r="O38" s="47"/>
      <c r="P38" s="47">
        <f t="shared" si="1"/>
        <v>3.0372829102061853</v>
      </c>
      <c r="Q38" s="22">
        <f>Q23</f>
        <v>1.0934452274087791</v>
      </c>
      <c r="R38" s="92">
        <f t="shared" si="2"/>
        <v>2.7777183841241571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4.66578483581543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2.2827796936035156</v>
      </c>
      <c r="L39" s="12"/>
      <c r="M39" s="12">
        <f>K39-K3</f>
        <v>-3.1205320358276367</v>
      </c>
      <c r="N39" s="38"/>
      <c r="O39" s="47"/>
      <c r="P39" s="47">
        <f>POWER(2,-M39)</f>
        <v>8.6970856125873315</v>
      </c>
      <c r="Q39" s="22">
        <f>Q23</f>
        <v>1.0934452274087791</v>
      </c>
      <c r="R39" s="92">
        <f t="shared" si="2"/>
        <v>7.9538374621630394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4.594339370727539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0.92942237854003906</v>
      </c>
      <c r="L40" s="12"/>
      <c r="M40" s="12">
        <f>K40-K3</f>
        <v>-4.4738893508911133</v>
      </c>
      <c r="N40" s="38"/>
      <c r="O40" s="47"/>
      <c r="P40" s="47">
        <f>POWER(2,-M40)</f>
        <v>22.221577798133406</v>
      </c>
      <c r="Q40" s="22">
        <f>Q23</f>
        <v>1.0934452274087791</v>
      </c>
      <c r="R40" s="92">
        <f t="shared" si="2"/>
        <v>20.322533988093376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4.923786163330078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2.4924945831298828</v>
      </c>
      <c r="L41" s="12"/>
      <c r="M41" s="12">
        <f>K41-K3</f>
        <v>-2.9108171463012695</v>
      </c>
      <c r="N41" s="38" t="s">
        <v>14</v>
      </c>
      <c r="O41" s="38" t="s">
        <v>15</v>
      </c>
      <c r="P41" s="47">
        <f t="shared" si="1"/>
        <v>7.5204403850157435</v>
      </c>
      <c r="Q41" s="22">
        <f>Q23</f>
        <v>1.0934452274087791</v>
      </c>
      <c r="R41" s="92">
        <f t="shared" si="2"/>
        <v>6.8777476882289816</v>
      </c>
      <c r="S41" s="49"/>
      <c r="T41" s="8"/>
      <c r="U41" s="8"/>
      <c r="V41" s="8"/>
      <c r="W41" s="44">
        <f>AVERAGE(W42:X42)</f>
        <v>10.93578201325805</v>
      </c>
      <c r="X41" s="45">
        <f>STDEV(W42:X42)/SQRT(B34)</f>
        <v>3.2192005376573962</v>
      </c>
    </row>
    <row r="42" spans="1:24" ht="15.75">
      <c r="A42" s="8"/>
      <c r="B42" s="12"/>
      <c r="C42" s="27">
        <v>10</v>
      </c>
      <c r="D42" s="68"/>
      <c r="E42" s="36">
        <f>AVERAGE(D33:D42)</f>
        <v>24.998858557807075</v>
      </c>
      <c r="F42" s="6">
        <f>STDEV(D33:D42)</f>
        <v>0.81396306013785846</v>
      </c>
      <c r="G42" s="21">
        <f>SQRT(F42^2+J42^2)</f>
        <v>1.0564602509519914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2.299912982516819</v>
      </c>
      <c r="M42" s="12"/>
      <c r="N42" s="100">
        <f>L42-L12</f>
        <v>-3.0944842232598191</v>
      </c>
      <c r="O42" s="13">
        <f>G42</f>
        <v>1.0564602509519914</v>
      </c>
      <c r="P42" s="47"/>
      <c r="Q42" s="22">
        <f>Q23</f>
        <v>1.0934452274087791</v>
      </c>
      <c r="R42" s="92"/>
      <c r="S42" s="77">
        <f>AVERAGE(R33:R42)</f>
        <v>8.9947845133898205</v>
      </c>
      <c r="T42" s="60">
        <f>STDEV(R33:R42)/SQRT(B34)</f>
        <v>1.6908265266068998</v>
      </c>
      <c r="U42" s="21">
        <f>N42+O42</f>
        <v>-2.0380239723078279</v>
      </c>
      <c r="V42" s="21">
        <f>N42-O42</f>
        <v>-4.1509444742118102</v>
      </c>
      <c r="W42" s="21">
        <f>2^-U42</f>
        <v>4.1068264227272779</v>
      </c>
      <c r="X42" s="21">
        <f>2^-V42</f>
        <v>17.764737603788824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4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7.493637084960937</v>
      </c>
      <c r="E3" s="36"/>
      <c r="F3" s="37"/>
      <c r="G3" s="8"/>
      <c r="H3" s="102">
        <v>23.584697723388672</v>
      </c>
      <c r="I3" s="36"/>
      <c r="J3" s="37"/>
      <c r="K3" s="12">
        <f>D3-H3</f>
        <v>3.9089393615722656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1)</f>
        <v>0.89185976818311197</v>
      </c>
      <c r="R3" s="89">
        <f>P3/Q3</f>
        <v>1.1212525059149043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6.375273704528809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3.4720277786254883</v>
      </c>
      <c r="L4" s="12"/>
      <c r="M4" s="12">
        <f>K4-K3</f>
        <v>-0.43691158294677734</v>
      </c>
      <c r="N4" s="38"/>
      <c r="O4" s="33"/>
      <c r="P4" s="47">
        <f t="shared" ref="P4:P73" si="1">POWER(2,-M4)</f>
        <v>1.3537033134067278</v>
      </c>
      <c r="Q4" s="22">
        <f>Q3</f>
        <v>0.89185976818311197</v>
      </c>
      <c r="R4" s="89">
        <f t="shared" ref="R4:R73" si="2">P4/Q4</f>
        <v>1.5178432324226028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7.638930320739746</v>
      </c>
      <c r="E5" s="36"/>
      <c r="F5" s="3"/>
      <c r="G5" s="8"/>
      <c r="H5" s="102">
        <v>22.800495147705078</v>
      </c>
      <c r="I5" s="36"/>
      <c r="J5" s="3"/>
      <c r="K5" s="12">
        <f t="shared" si="0"/>
        <v>4.838435173034668</v>
      </c>
      <c r="L5" s="12"/>
      <c r="M5" s="12">
        <f>K5-K3</f>
        <v>0.92949581146240234</v>
      </c>
      <c r="N5" s="4"/>
      <c r="O5" s="6"/>
      <c r="P5" s="47">
        <f t="shared" si="1"/>
        <v>0.52504179971378906</v>
      </c>
      <c r="Q5" s="22">
        <f>Q3</f>
        <v>0.89185976818311197</v>
      </c>
      <c r="R5" s="89">
        <f t="shared" si="2"/>
        <v>0.58870443363915725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6.693883895874023</v>
      </c>
      <c r="E6" s="36"/>
      <c r="F6" s="37"/>
      <c r="G6" s="8"/>
      <c r="H6" s="102">
        <v>23.440914154052734</v>
      </c>
      <c r="I6" s="36"/>
      <c r="J6" s="37"/>
      <c r="K6" s="12">
        <f t="shared" si="0"/>
        <v>3.2529697418212891</v>
      </c>
      <c r="L6" s="12"/>
      <c r="M6" s="12">
        <f>K6-K3</f>
        <v>-0.65596961975097656</v>
      </c>
      <c r="N6" s="38"/>
      <c r="O6" s="40"/>
      <c r="P6" s="47">
        <f>POWER(2,-M6)</f>
        <v>1.5756745912190717</v>
      </c>
      <c r="Q6" s="22">
        <f>Q3</f>
        <v>0.89185976818311197</v>
      </c>
      <c r="R6" s="89">
        <f t="shared" si="2"/>
        <v>1.7667290839108267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6.406520843505859</v>
      </c>
      <c r="E7" s="36"/>
      <c r="F7" s="37"/>
      <c r="G7" s="8"/>
      <c r="H7" s="102">
        <v>21.82966423034668</v>
      </c>
      <c r="I7" s="36"/>
      <c r="J7" s="37"/>
      <c r="K7" s="12">
        <f t="shared" si="0"/>
        <v>4.5768566131591797</v>
      </c>
      <c r="L7" s="12"/>
      <c r="M7" s="12">
        <f>K7-K4</f>
        <v>1.1048288345336914</v>
      </c>
      <c r="N7" s="38"/>
      <c r="O7" s="40"/>
      <c r="P7" s="47">
        <f>POWER(2,-M7)</f>
        <v>0.46495763193771783</v>
      </c>
      <c r="Q7" s="22">
        <f>Q3</f>
        <v>0.89185976818311197</v>
      </c>
      <c r="R7" s="89">
        <f t="shared" si="2"/>
        <v>0.52133490995442588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6.682016372680664</v>
      </c>
      <c r="E8" s="36"/>
      <c r="F8" s="37"/>
      <c r="G8" s="8"/>
      <c r="H8" s="102">
        <v>23.195499420166016</v>
      </c>
      <c r="I8" s="36"/>
      <c r="J8" s="37"/>
      <c r="K8" s="12">
        <f t="shared" si="0"/>
        <v>3.4865169525146484</v>
      </c>
      <c r="L8" s="12"/>
      <c r="M8" s="12">
        <f>K8-K3</f>
        <v>-0.42242240905761719</v>
      </c>
      <c r="N8" s="38"/>
      <c r="O8" s="40"/>
      <c r="P8" s="47">
        <f t="shared" si="1"/>
        <v>1.3401759373092472</v>
      </c>
      <c r="Q8" s="22">
        <f>Q3</f>
        <v>0.89185976818311197</v>
      </c>
      <c r="R8" s="89">
        <f t="shared" si="2"/>
        <v>1.5026756280748492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7.258373260498047</v>
      </c>
      <c r="E9" s="36"/>
      <c r="F9" s="37"/>
      <c r="G9" s="8"/>
      <c r="H9" s="102">
        <v>22.280881881713867</v>
      </c>
      <c r="I9" s="36"/>
      <c r="J9" s="37"/>
      <c r="K9" s="12">
        <f t="shared" si="0"/>
        <v>4.9774913787841797</v>
      </c>
      <c r="L9" s="12"/>
      <c r="M9" s="12">
        <f>K9-K3</f>
        <v>1.0685520172119141</v>
      </c>
      <c r="N9" s="12"/>
      <c r="O9" s="12"/>
      <c r="P9" s="47">
        <f t="shared" si="1"/>
        <v>0.47679730380800267</v>
      </c>
      <c r="Q9" s="22">
        <f>Q3</f>
        <v>0.89185976818311197</v>
      </c>
      <c r="R9" s="89">
        <f t="shared" si="2"/>
        <v>0.53461017170819303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5.98203182220459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3.7425146102905273</v>
      </c>
      <c r="L10" s="12"/>
      <c r="M10" s="12">
        <f>K10-K3</f>
        <v>-0.16642475128173828</v>
      </c>
      <c r="N10" s="12"/>
      <c r="O10" s="12"/>
      <c r="P10" s="47">
        <f t="shared" si="1"/>
        <v>1.1222738463223454</v>
      </c>
      <c r="Q10" s="22">
        <f>Q3</f>
        <v>0.89185976818311197</v>
      </c>
      <c r="R10" s="89">
        <f t="shared" si="2"/>
        <v>1.2583523625116881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8.098970413208008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6.4814319610595703</v>
      </c>
      <c r="L11" s="12"/>
      <c r="M11" s="12">
        <f>K11-K3</f>
        <v>2.5724925994873047</v>
      </c>
      <c r="N11" s="38" t="s">
        <v>14</v>
      </c>
      <c r="O11" s="38" t="s">
        <v>15</v>
      </c>
      <c r="P11" s="47">
        <f t="shared" si="1"/>
        <v>0.16811348993110461</v>
      </c>
      <c r="Q11" s="22">
        <f>Q3</f>
        <v>0.89185976818311197</v>
      </c>
      <c r="R11" s="89">
        <f t="shared" si="2"/>
        <v>0.18849767186335109</v>
      </c>
      <c r="S11" s="41"/>
      <c r="T11" s="12"/>
      <c r="U11" s="8"/>
      <c r="V11" s="8"/>
      <c r="W11" s="44">
        <f>AVERAGE(W12:X12)</f>
        <v>1.2438897583657544</v>
      </c>
      <c r="X11" s="45">
        <f>STDEV(W12:X12)/SQRT(B4)</f>
        <v>0.3487315844495798</v>
      </c>
    </row>
    <row r="12" spans="1:24" ht="15.75">
      <c r="A12" s="8"/>
      <c r="B12" s="12"/>
      <c r="C12" s="20">
        <v>10</v>
      </c>
      <c r="D12" s="68"/>
      <c r="E12" s="36">
        <f>AVERAGE(D3:D12)</f>
        <v>26.958848635355633</v>
      </c>
      <c r="F12" s="6">
        <f>STDEV(D3:D12)</f>
        <v>0.69684482175428997</v>
      </c>
      <c r="G12" s="21">
        <f>SQRT(F12^2+J12^2)</f>
        <v>0.9881656142575137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4.3041315078735352</v>
      </c>
      <c r="M12" s="12"/>
      <c r="N12" s="99">
        <f>L12-L12</f>
        <v>0</v>
      </c>
      <c r="O12" s="13">
        <f>G12</f>
        <v>0.9881656142575137</v>
      </c>
      <c r="P12" s="47"/>
      <c r="Q12" s="22">
        <f>Q3</f>
        <v>0.89185976818311197</v>
      </c>
      <c r="R12" s="89"/>
      <c r="S12" s="73">
        <f>AVERAGE(R3:R12)</f>
        <v>0.99999999999999978</v>
      </c>
      <c r="T12" s="56">
        <f>STDEV(R3:R12)/SQRT(B4)</f>
        <v>0.18497650129033613</v>
      </c>
      <c r="U12" s="21">
        <f>N12+O12</f>
        <v>0.9881656142575137</v>
      </c>
      <c r="V12" s="21">
        <f>N12-O12</f>
        <v>-0.9881656142575137</v>
      </c>
      <c r="W12" s="21">
        <f>2^-U12</f>
        <v>0.50411835383107317</v>
      </c>
      <c r="X12" s="21">
        <f>2^-V12</f>
        <v>1.9836611629004357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30.388389587402344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7.1390552520751953</v>
      </c>
      <c r="L13" s="12"/>
      <c r="M13" s="12">
        <f>K13-K3</f>
        <v>3.2301158905029297</v>
      </c>
      <c r="N13" s="38"/>
      <c r="O13" s="40"/>
      <c r="P13" s="47">
        <f t="shared" si="1"/>
        <v>0.10657080038263449</v>
      </c>
      <c r="Q13" s="22">
        <f>Q3</f>
        <v>0.89185976818311197</v>
      </c>
      <c r="R13" s="90">
        <f t="shared" si="2"/>
        <v>0.11949277698638597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3.207376480102539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8.8190460205078125</v>
      </c>
      <c r="L14" s="12"/>
      <c r="M14" s="12">
        <f>K14-K3</f>
        <v>4.9101066589355469</v>
      </c>
      <c r="N14" s="38"/>
      <c r="O14" s="40"/>
      <c r="P14" s="47">
        <f t="shared" si="1"/>
        <v>3.3259109253502818E-2</v>
      </c>
      <c r="Q14" s="22">
        <f>Q3</f>
        <v>0.89185976818311197</v>
      </c>
      <c r="R14" s="90">
        <f t="shared" si="2"/>
        <v>3.7291859594987618E-2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5.018255233764648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9.2668895721435547</v>
      </c>
      <c r="L15" s="12"/>
      <c r="M15" s="12">
        <f>K15-K3</f>
        <v>5.3579502105712891</v>
      </c>
      <c r="N15" s="4"/>
      <c r="O15" s="6"/>
      <c r="P15" s="47">
        <f t="shared" si="1"/>
        <v>2.4383512750121496E-2</v>
      </c>
      <c r="Q15" s="22">
        <f>Q3</f>
        <v>0.89185976818311197</v>
      </c>
      <c r="R15" s="90">
        <f t="shared" si="2"/>
        <v>2.7340074774081749E-2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30.95857048034668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6.9623050689697266</v>
      </c>
      <c r="L16" s="12"/>
      <c r="M16" s="12">
        <f>K16-K3</f>
        <v>3.0533657073974609</v>
      </c>
      <c r="N16" s="38"/>
      <c r="O16" s="40"/>
      <c r="P16" s="47">
        <f t="shared" si="1"/>
        <v>0.1204606866318578</v>
      </c>
      <c r="Q16" s="22">
        <f>Q3</f>
        <v>0.89185976818311197</v>
      </c>
      <c r="R16" s="90">
        <f t="shared" si="2"/>
        <v>0.13506684675020059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4.820627212524414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8.32452392578125</v>
      </c>
      <c r="L17" s="12"/>
      <c r="M17" s="12">
        <f>K17-K3</f>
        <v>4.4155845642089844</v>
      </c>
      <c r="N17" s="38"/>
      <c r="O17" s="40"/>
      <c r="P17" s="47">
        <f t="shared" si="1"/>
        <v>4.6857228533062574E-2</v>
      </c>
      <c r="Q17" s="22">
        <f>Q3</f>
        <v>0.89185976818311197</v>
      </c>
      <c r="R17" s="90">
        <f t="shared" si="2"/>
        <v>5.2538784912923769E-2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31.076916694641113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6.7621927261352539</v>
      </c>
      <c r="L18" s="12"/>
      <c r="M18" s="12">
        <f>K18-K3</f>
        <v>2.8532533645629883</v>
      </c>
      <c r="N18" s="38"/>
      <c r="O18" s="40"/>
      <c r="P18" s="47">
        <f t="shared" si="1"/>
        <v>0.13838376811676348</v>
      </c>
      <c r="Q18" s="22">
        <f>Q3</f>
        <v>0.89185976818311197</v>
      </c>
      <c r="R18" s="90">
        <f t="shared" si="2"/>
        <v>0.15516314677886811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2.283212661743164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8.7644309997558594</v>
      </c>
      <c r="L19" s="12"/>
      <c r="M19" s="12">
        <f>K19-K3</f>
        <v>4.8554916381835937</v>
      </c>
      <c r="N19" s="3">
        <v>0.25</v>
      </c>
      <c r="O19" s="13" t="s">
        <v>17</v>
      </c>
      <c r="P19" s="47">
        <f t="shared" si="1"/>
        <v>3.4542309664237138E-2</v>
      </c>
      <c r="Q19" s="22">
        <f>Q3</f>
        <v>0.89185976818311197</v>
      </c>
      <c r="R19" s="90">
        <f t="shared" si="2"/>
        <v>3.8730651271114511E-2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31.577175140380859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7.4876689910888672</v>
      </c>
      <c r="L20" s="12"/>
      <c r="M20" s="12">
        <f>K20-K3</f>
        <v>3.5787296295166016</v>
      </c>
      <c r="N20" s="4" t="s">
        <v>16</v>
      </c>
      <c r="O20" s="76" t="s">
        <v>18</v>
      </c>
      <c r="P20" s="47">
        <f t="shared" si="1"/>
        <v>8.3694136919998746E-2</v>
      </c>
      <c r="Q20" s="22">
        <f>Q3</f>
        <v>0.89185976818311197</v>
      </c>
      <c r="R20" s="90">
        <f t="shared" si="2"/>
        <v>9.3842260751933707E-2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9.719141960144043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6.6220006942749023</v>
      </c>
      <c r="L21" s="12"/>
      <c r="M21" s="12">
        <f>K21-K3</f>
        <v>2.7130613327026367</v>
      </c>
      <c r="N21" s="38" t="s">
        <v>14</v>
      </c>
      <c r="O21" s="38" t="s">
        <v>15</v>
      </c>
      <c r="P21" s="47">
        <f t="shared" si="1"/>
        <v>0.15250608021776543</v>
      </c>
      <c r="Q21" s="22">
        <f>Q3</f>
        <v>0.89185976818311197</v>
      </c>
      <c r="R21" s="90">
        <f t="shared" si="2"/>
        <v>0.17099782461142893</v>
      </c>
      <c r="S21" s="3"/>
      <c r="T21" s="23"/>
      <c r="U21" s="8"/>
      <c r="V21" s="8"/>
      <c r="W21" s="44">
        <f>AVERAGE(W22:X22)</f>
        <v>0.21378829839108807</v>
      </c>
      <c r="X21" s="45">
        <f>STDEV(W22:X22)/SQRT(B14)</f>
        <v>9.1633342291518649E-2</v>
      </c>
    </row>
    <row r="22" spans="1:24" ht="15.75">
      <c r="A22" s="8"/>
      <c r="B22" s="12"/>
      <c r="C22" s="25">
        <v>10</v>
      </c>
      <c r="D22" s="68"/>
      <c r="E22" s="36">
        <f>AVERAGE(D13:D22)</f>
        <v>32.116629494561089</v>
      </c>
      <c r="F22" s="6">
        <f>STDEV(D13:D22)</f>
        <v>1.8840245675336063</v>
      </c>
      <c r="G22" s="21">
        <f>SQRT(F22^2+J22^2)</f>
        <v>2.1973523212951007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7.7942348056369362</v>
      </c>
      <c r="M22" s="12"/>
      <c r="N22" s="99">
        <f>L22-L12</f>
        <v>3.490103297763401</v>
      </c>
      <c r="O22" s="13">
        <f>G22</f>
        <v>2.1973523212951007</v>
      </c>
      <c r="P22" s="47"/>
      <c r="Q22" s="22">
        <f>Q3</f>
        <v>0.89185976818311197</v>
      </c>
      <c r="R22" s="90"/>
      <c r="S22" s="74">
        <f>AVERAGE(R13:R22)</f>
        <v>9.2273802936880533E-2</v>
      </c>
      <c r="T22" s="58">
        <f>STDEV(R13:R22)/SQRT(B14)</f>
        <v>1.8413560167473225E-2</v>
      </c>
      <c r="U22" s="21">
        <f>N22+O22</f>
        <v>5.6874556190585022</v>
      </c>
      <c r="V22" s="21">
        <f>N22-O22</f>
        <v>1.2927509764683003</v>
      </c>
      <c r="W22" s="21">
        <f>2^-U22</f>
        <v>1.9404625239725436E-2</v>
      </c>
      <c r="X22" s="21">
        <f>2^-V22</f>
        <v>0.40817197154245072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1.868185043334961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8.8751220703125</v>
      </c>
      <c r="L23" s="12"/>
      <c r="M23" s="70">
        <f>K23-K3</f>
        <v>4.9661827087402344</v>
      </c>
      <c r="N23" s="38"/>
      <c r="O23" s="40"/>
      <c r="P23" s="47">
        <f t="shared" si="1"/>
        <v>3.1991163891328958E-2</v>
      </c>
      <c r="Q23" s="71">
        <f>Q3</f>
        <v>0.89185976818311197</v>
      </c>
      <c r="R23" s="91">
        <f t="shared" si="2"/>
        <v>3.5870172680286999E-2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2.363325119018555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7.5378017425537109</v>
      </c>
      <c r="L24" s="12"/>
      <c r="M24" s="12">
        <f>K24-K3</f>
        <v>3.6288623809814453</v>
      </c>
      <c r="N24" s="38"/>
      <c r="O24" s="40"/>
      <c r="P24" s="47">
        <f t="shared" si="1"/>
        <v>8.0835768818165246E-2</v>
      </c>
      <c r="Q24" s="22">
        <f>Q23</f>
        <v>0.89185976818311197</v>
      </c>
      <c r="R24" s="91">
        <f t="shared" si="2"/>
        <v>9.0637308354925672E-2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31.506464004516602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7.9087009429931641</v>
      </c>
      <c r="L25" s="12"/>
      <c r="M25" s="12">
        <f>K25-K3</f>
        <v>3.9997615814208984</v>
      </c>
      <c r="N25" s="4"/>
      <c r="O25" s="6"/>
      <c r="P25" s="47">
        <f t="shared" si="1"/>
        <v>6.2510329551371591E-2</v>
      </c>
      <c r="Q25" s="22">
        <f>Q23</f>
        <v>0.89185976818311197</v>
      </c>
      <c r="R25" s="91">
        <f t="shared" si="2"/>
        <v>7.0089863655041898E-2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30.07017707824707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6.3463058471679687</v>
      </c>
      <c r="L26" s="12"/>
      <c r="M26" s="12">
        <f>K26-K3</f>
        <v>2.4373664855957031</v>
      </c>
      <c r="N26" s="38"/>
      <c r="O26" s="40"/>
      <c r="P26" s="47">
        <f t="shared" si="1"/>
        <v>0.18462035316698225</v>
      </c>
      <c r="Q26" s="22">
        <f>Q23</f>
        <v>0.89185976818311197</v>
      </c>
      <c r="R26" s="91">
        <f t="shared" si="2"/>
        <v>0.20700603363137349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1.223602294921875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6.1056137084960938</v>
      </c>
      <c r="L27" s="12"/>
      <c r="M27" s="12">
        <f>K27-K3</f>
        <v>2.1966743469238281</v>
      </c>
      <c r="N27" s="38"/>
      <c r="O27" s="40"/>
      <c r="P27" s="47">
        <f t="shared" si="1"/>
        <v>0.21813991062869936</v>
      </c>
      <c r="Q27" s="22">
        <f>Q23</f>
        <v>0.89185976818311197</v>
      </c>
      <c r="R27" s="91">
        <f t="shared" si="2"/>
        <v>0.24458992143248245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32.674592971801758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9.4030685424804687</v>
      </c>
      <c r="L28" s="12"/>
      <c r="M28" s="12">
        <f>K28-K3</f>
        <v>5.4941291809082031</v>
      </c>
      <c r="N28" s="38"/>
      <c r="O28" s="40"/>
      <c r="P28" s="47">
        <f t="shared" si="1"/>
        <v>2.2187190716567547E-2</v>
      </c>
      <c r="Q28" s="22">
        <f>Q23</f>
        <v>0.89185976818311197</v>
      </c>
      <c r="R28" s="91">
        <f t="shared" si="2"/>
        <v>2.4877443190163266E-2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31.609424591064453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8.1411933898925781</v>
      </c>
      <c r="L29" s="12"/>
      <c r="M29" s="12">
        <f>K29-K3</f>
        <v>4.2322540283203125</v>
      </c>
      <c r="N29" s="38"/>
      <c r="O29" s="40"/>
      <c r="P29" s="47">
        <f t="shared" si="1"/>
        <v>5.3206487363624731E-2</v>
      </c>
      <c r="Q29" s="22">
        <f>Q23</f>
        <v>0.89185976818311197</v>
      </c>
      <c r="R29" s="91">
        <f t="shared" si="2"/>
        <v>5.9657907287393924E-2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9.814990997314453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7.5835666656494141</v>
      </c>
      <c r="L30" s="12"/>
      <c r="M30" s="12">
        <f>K30-K3</f>
        <v>3.6746273040771484</v>
      </c>
      <c r="N30" s="38"/>
      <c r="O30" s="40"/>
      <c r="P30" s="47">
        <f t="shared" si="1"/>
        <v>7.8311755321847851E-2</v>
      </c>
      <c r="Q30" s="22">
        <f>Q23</f>
        <v>0.89185976818311197</v>
      </c>
      <c r="R30" s="91">
        <f t="shared" si="2"/>
        <v>8.7807251897216748E-2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9.450238227844238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6.5143442153930664</v>
      </c>
      <c r="L31" s="12"/>
      <c r="M31" s="12">
        <f>K31-K3</f>
        <v>2.6054048538208008</v>
      </c>
      <c r="N31" s="38" t="s">
        <v>14</v>
      </c>
      <c r="O31" s="38" t="s">
        <v>15</v>
      </c>
      <c r="P31" s="47">
        <f t="shared" si="1"/>
        <v>0.16432172605244011</v>
      </c>
      <c r="Q31" s="22">
        <f>Q23</f>
        <v>0.89185976818311197</v>
      </c>
      <c r="R31" s="91">
        <f t="shared" si="2"/>
        <v>0.1842461471125609</v>
      </c>
      <c r="S31" s="3"/>
      <c r="T31" s="23"/>
      <c r="U31" s="8"/>
      <c r="V31" s="8"/>
      <c r="W31" s="44">
        <f>AVERAGE(W32:X32)</f>
        <v>0.15858346562668804</v>
      </c>
      <c r="X31" s="45">
        <f>STDEV(W32:X32)/SQRT(B24)</f>
        <v>5.736029922810007E-2</v>
      </c>
    </row>
    <row r="32" spans="1:24" ht="15.75">
      <c r="A32" s="8"/>
      <c r="B32" s="46"/>
      <c r="C32" s="26">
        <v>10</v>
      </c>
      <c r="D32" s="68"/>
      <c r="E32" s="36">
        <f>AVERAGE(D23:D32)</f>
        <v>31.175666703118218</v>
      </c>
      <c r="F32" s="6">
        <f>STDEV(D23:D32)</f>
        <v>1.1449570851468203</v>
      </c>
      <c r="G32" s="21">
        <f>SQRT(F32^2+J32^2)</f>
        <v>1.4624682201209944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7.601746347215439</v>
      </c>
      <c r="M32" s="12"/>
      <c r="N32" s="99">
        <f>L32-L12</f>
        <v>3.2976148393419038</v>
      </c>
      <c r="O32" s="13">
        <f>G32</f>
        <v>1.4624682201209944</v>
      </c>
      <c r="P32" s="47"/>
      <c r="Q32" s="22">
        <f>Q23</f>
        <v>0.89185976818311197</v>
      </c>
      <c r="R32" s="91"/>
      <c r="S32" s="75">
        <f>AVERAGE(R23:R32)</f>
        <v>0.11164244991571616</v>
      </c>
      <c r="T32" s="57">
        <f>STDEV(R23:R32)/SQRT(B24)</f>
        <v>2.6548824846290855E-2</v>
      </c>
      <c r="U32" s="21">
        <f>N32+O32</f>
        <v>4.7600830594628984</v>
      </c>
      <c r="V32" s="21">
        <f>N32-O32</f>
        <v>1.8351466192209094</v>
      </c>
      <c r="W32" s="21">
        <f>2^-U32</f>
        <v>3.6903895961450876E-2</v>
      </c>
      <c r="X32" s="21">
        <f>2^-V32</f>
        <v>0.2802630352919252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8.552717208862305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5.7595596313476562</v>
      </c>
      <c r="L33" s="12"/>
      <c r="M33" s="12">
        <f>K33-K3</f>
        <v>1.8506202697753906</v>
      </c>
      <c r="N33" s="38"/>
      <c r="O33" s="40"/>
      <c r="P33" s="47">
        <f t="shared" si="1"/>
        <v>0.27727313206268783</v>
      </c>
      <c r="Q33" s="22">
        <f>Q23</f>
        <v>0.89185976818311197</v>
      </c>
      <c r="R33" s="92">
        <f t="shared" si="2"/>
        <v>0.31089319414816297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8.563129425048828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6.7942543029785156</v>
      </c>
      <c r="L34" s="12"/>
      <c r="M34" s="12">
        <f>K34-K3</f>
        <v>2.88531494140625</v>
      </c>
      <c r="N34" s="38"/>
      <c r="O34" s="47"/>
      <c r="P34" s="47">
        <f t="shared" si="1"/>
        <v>0.13534233213331037</v>
      </c>
      <c r="Q34" s="22">
        <f>Q23</f>
        <v>0.89185976818311197</v>
      </c>
      <c r="R34" s="92">
        <f t="shared" si="2"/>
        <v>0.15175292906084153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9.652825355529785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6.3097352981567383</v>
      </c>
      <c r="L35" s="12"/>
      <c r="M35" s="12">
        <f>K35-K3</f>
        <v>2.4007959365844727</v>
      </c>
      <c r="N35" s="4"/>
      <c r="O35" s="6"/>
      <c r="P35" s="47">
        <f t="shared" si="1"/>
        <v>0.189360071811595</v>
      </c>
      <c r="Q35" s="22">
        <f>Q23</f>
        <v>0.89185976818311197</v>
      </c>
      <c r="R35" s="92">
        <f t="shared" si="2"/>
        <v>0.21232045503897715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9.068949699401855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6.1795263290405273</v>
      </c>
      <c r="L36" s="12"/>
      <c r="M36" s="12">
        <f>K36-K3</f>
        <v>2.2705869674682617</v>
      </c>
      <c r="N36" s="38"/>
      <c r="O36" s="40"/>
      <c r="P36" s="47">
        <f t="shared" si="1"/>
        <v>0.20724555044206794</v>
      </c>
      <c r="Q36" s="22">
        <f>Q23</f>
        <v>0.89185976818311197</v>
      </c>
      <c r="R36" s="92">
        <f t="shared" si="2"/>
        <v>0.23237459277288239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8.196203231811523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6.4382534027099609</v>
      </c>
      <c r="L37" s="12"/>
      <c r="M37" s="12">
        <f>K37-K3</f>
        <v>2.5293140411376953</v>
      </c>
      <c r="N37" s="38"/>
      <c r="O37" s="47"/>
      <c r="P37" s="47">
        <f t="shared" si="1"/>
        <v>0.1732210254158878</v>
      </c>
      <c r="Q37" s="22">
        <f>Q23</f>
        <v>0.89185976818311197</v>
      </c>
      <c r="R37" s="92">
        <f t="shared" si="2"/>
        <v>0.19422450882471354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2.451852798461914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9.1930522918701172</v>
      </c>
      <c r="L38" s="12"/>
      <c r="M38" s="12">
        <f>K38-K3</f>
        <v>5.2841129302978516</v>
      </c>
      <c r="N38" s="38"/>
      <c r="O38" s="47"/>
      <c r="P38" s="47">
        <f t="shared" si="1"/>
        <v>2.5663950414677807E-2</v>
      </c>
      <c r="Q38" s="22">
        <f>Q23</f>
        <v>0.89185976818311197</v>
      </c>
      <c r="R38" s="92">
        <f t="shared" si="2"/>
        <v>2.8775768714133339E-2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9.470925331115723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7.0879201889038086</v>
      </c>
      <c r="L39" s="12"/>
      <c r="M39" s="12">
        <f>K39-K3</f>
        <v>3.178980827331543</v>
      </c>
      <c r="N39" s="38"/>
      <c r="O39" s="47"/>
      <c r="P39" s="47">
        <f>POWER(2,-M39)</f>
        <v>0.11041584879476694</v>
      </c>
      <c r="Q39" s="22">
        <f>Q23</f>
        <v>0.89185976818311197</v>
      </c>
      <c r="R39" s="92">
        <f t="shared" si="2"/>
        <v>0.12380404715385361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30.95606803894043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7.2911510467529297</v>
      </c>
      <c r="L40" s="12"/>
      <c r="M40" s="12">
        <f>K40-K3</f>
        <v>3.3822116851806641</v>
      </c>
      <c r="N40" s="38"/>
      <c r="O40" s="47"/>
      <c r="P40" s="47">
        <f>POWER(2,-M40)</f>
        <v>9.5907557548906425E-2</v>
      </c>
      <c r="Q40" s="22">
        <f>Q23</f>
        <v>0.89185976818311197</v>
      </c>
      <c r="R40" s="92">
        <f t="shared" si="2"/>
        <v>0.10753658923788924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9.43809700012207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7.006805419921875</v>
      </c>
      <c r="L41" s="12"/>
      <c r="M41" s="12">
        <f>K41-K3</f>
        <v>3.0978660583496094</v>
      </c>
      <c r="N41" s="38" t="s">
        <v>14</v>
      </c>
      <c r="O41" s="38" t="s">
        <v>15</v>
      </c>
      <c r="P41" s="47">
        <f t="shared" si="1"/>
        <v>0.11680176188179385</v>
      </c>
      <c r="Q41" s="22">
        <f>Q23</f>
        <v>0.89185976818311197</v>
      </c>
      <c r="R41" s="92">
        <f t="shared" si="2"/>
        <v>0.13096426820523732</v>
      </c>
      <c r="S41" s="49"/>
      <c r="T41" s="8"/>
      <c r="U41" s="8"/>
      <c r="V41" s="8"/>
      <c r="W41" s="44">
        <f>AVERAGE(W42:X42)</f>
        <v>0.2643931317126692</v>
      </c>
      <c r="X41" s="45">
        <f>STDEV(W42:X42)/SQRT(B34)</f>
        <v>9.7039230629723319E-2</v>
      </c>
    </row>
    <row r="42" spans="1:24" ht="15.75">
      <c r="A42" s="8"/>
      <c r="B42" s="12"/>
      <c r="C42" s="27">
        <v>10</v>
      </c>
      <c r="D42" s="68"/>
      <c r="E42" s="36">
        <f>AVERAGE(D33:D42)</f>
        <v>29.594529787699383</v>
      </c>
      <c r="F42" s="6">
        <f>STDEV(D33:D42)</f>
        <v>1.3435931579623397</v>
      </c>
      <c r="G42" s="21">
        <f>SQRT(F42^2+J42^2)</f>
        <v>1.5029354519392277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6.8955842124091262</v>
      </c>
      <c r="M42" s="12"/>
      <c r="N42" s="100">
        <f>L42-L12</f>
        <v>2.5914527045355911</v>
      </c>
      <c r="O42" s="13">
        <f>G42</f>
        <v>1.5029354519392277</v>
      </c>
      <c r="P42" s="47"/>
      <c r="Q42" s="22">
        <f>Q23</f>
        <v>0.89185976818311197</v>
      </c>
      <c r="R42" s="92"/>
      <c r="S42" s="77">
        <f>AVERAGE(R33:R42)</f>
        <v>0.16584959479518785</v>
      </c>
      <c r="T42" s="60">
        <f>STDEV(R33:R42)/SQRT(B34)</f>
        <v>2.7335637137001153E-2</v>
      </c>
      <c r="U42" s="21">
        <f>N42+O42</f>
        <v>4.0943881564748192</v>
      </c>
      <c r="V42" s="21">
        <f>N42-O42</f>
        <v>1.0885172525963633</v>
      </c>
      <c r="W42" s="21">
        <f>2^-U42</f>
        <v>5.8541837654461193E-2</v>
      </c>
      <c r="X42" s="21">
        <f>2^-V42</f>
        <v>0.47024442577087727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3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6.843913078308105</v>
      </c>
      <c r="E3" s="36"/>
      <c r="F3" s="37"/>
      <c r="G3" s="8"/>
      <c r="H3" s="102">
        <v>23.584697723388672</v>
      </c>
      <c r="I3" s="36"/>
      <c r="J3" s="37"/>
      <c r="K3" s="12">
        <f>D3-H3</f>
        <v>3.2592153549194336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1)</f>
        <v>1.3763124316808255</v>
      </c>
      <c r="R3" s="89">
        <f>P3/Q3</f>
        <v>0.72657921049128871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5.908610343933105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3.0053644180297852</v>
      </c>
      <c r="L4" s="12"/>
      <c r="M4" s="12">
        <f>K4-K3</f>
        <v>-0.25385093688964844</v>
      </c>
      <c r="N4" s="38"/>
      <c r="O4" s="33"/>
      <c r="P4" s="47">
        <f t="shared" ref="P4:P73" si="1">POWER(2,-M4)</f>
        <v>1.1923856654895197</v>
      </c>
      <c r="Q4" s="22">
        <f>Q3</f>
        <v>1.3763124316808255</v>
      </c>
      <c r="R4" s="89">
        <f t="shared" ref="R4:R73" si="2">P4/Q4</f>
        <v>0.86636263543250525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5.593755722045898</v>
      </c>
      <c r="E5" s="36"/>
      <c r="F5" s="3"/>
      <c r="G5" s="8"/>
      <c r="H5" s="102">
        <v>22.800495147705078</v>
      </c>
      <c r="I5" s="36"/>
      <c r="J5" s="3"/>
      <c r="K5" s="12">
        <f t="shared" si="0"/>
        <v>2.7932605743408203</v>
      </c>
      <c r="L5" s="12"/>
      <c r="M5" s="12">
        <f>K5-K3</f>
        <v>-0.46595478057861328</v>
      </c>
      <c r="N5" s="4"/>
      <c r="O5" s="6"/>
      <c r="P5" s="47">
        <f t="shared" si="1"/>
        <v>1.3812311545504845</v>
      </c>
      <c r="Q5" s="22">
        <f>Q3</f>
        <v>1.3763124316808255</v>
      </c>
      <c r="R5" s="89">
        <f t="shared" si="2"/>
        <v>1.0035738417792623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5.527626037597656</v>
      </c>
      <c r="E6" s="36"/>
      <c r="F6" s="37"/>
      <c r="G6" s="8"/>
      <c r="H6" s="102">
        <v>23.440914154052734</v>
      </c>
      <c r="I6" s="36"/>
      <c r="J6" s="37"/>
      <c r="K6" s="12">
        <f t="shared" si="0"/>
        <v>2.0867118835449219</v>
      </c>
      <c r="L6" s="12"/>
      <c r="M6" s="12">
        <f>K6-K3</f>
        <v>-1.1725034713745117</v>
      </c>
      <c r="N6" s="38"/>
      <c r="O6" s="40"/>
      <c r="P6" s="47">
        <f>POWER(2,-M6)</f>
        <v>2.254024928842318</v>
      </c>
      <c r="Q6" s="22">
        <f>Q3</f>
        <v>1.3763124316808255</v>
      </c>
      <c r="R6" s="89">
        <f t="shared" si="2"/>
        <v>1.6377276532259348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4.960890769958496</v>
      </c>
      <c r="E7" s="36"/>
      <c r="F7" s="37"/>
      <c r="G7" s="8"/>
      <c r="H7" s="102">
        <v>21.82966423034668</v>
      </c>
      <c r="I7" s="36"/>
      <c r="J7" s="37"/>
      <c r="K7" s="12">
        <f t="shared" si="0"/>
        <v>3.1312265396118164</v>
      </c>
      <c r="L7" s="12"/>
      <c r="M7" s="12">
        <f>K7-K4</f>
        <v>0.12586212158203125</v>
      </c>
      <c r="N7" s="38"/>
      <c r="O7" s="40"/>
      <c r="P7" s="47">
        <f>POWER(2,-M7)</f>
        <v>0.91645622624535117</v>
      </c>
      <c r="Q7" s="22">
        <f>Q3</f>
        <v>1.3763124316808255</v>
      </c>
      <c r="R7" s="89">
        <f t="shared" si="2"/>
        <v>0.66587804131517314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5.302261352539063</v>
      </c>
      <c r="E8" s="36"/>
      <c r="F8" s="37"/>
      <c r="G8" s="8"/>
      <c r="H8" s="102">
        <v>23.195499420166016</v>
      </c>
      <c r="I8" s="36"/>
      <c r="J8" s="37"/>
      <c r="K8" s="12">
        <f t="shared" si="0"/>
        <v>2.1067619323730469</v>
      </c>
      <c r="L8" s="12"/>
      <c r="M8" s="12">
        <f>K8-K3</f>
        <v>-1.1524534225463867</v>
      </c>
      <c r="N8" s="38"/>
      <c r="O8" s="40"/>
      <c r="P8" s="47">
        <f t="shared" si="1"/>
        <v>2.2229159845978481</v>
      </c>
      <c r="Q8" s="22">
        <f>Q3</f>
        <v>1.3763124316808255</v>
      </c>
      <c r="R8" s="89">
        <f t="shared" si="2"/>
        <v>1.6151245410775703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4.736520767211914</v>
      </c>
      <c r="E9" s="36"/>
      <c r="F9" s="37"/>
      <c r="G9" s="8"/>
      <c r="H9" s="102">
        <v>22.280881881713867</v>
      </c>
      <c r="I9" s="36"/>
      <c r="J9" s="37"/>
      <c r="K9" s="12">
        <f t="shared" si="0"/>
        <v>2.4556388854980469</v>
      </c>
      <c r="L9" s="12"/>
      <c r="M9" s="12">
        <f>K9-K3</f>
        <v>-0.80357646942138672</v>
      </c>
      <c r="N9" s="12"/>
      <c r="O9" s="12"/>
      <c r="P9" s="47">
        <f t="shared" si="1"/>
        <v>1.7454227050032347</v>
      </c>
      <c r="Q9" s="22">
        <f>Q3</f>
        <v>1.3763124316808255</v>
      </c>
      <c r="R9" s="89">
        <f t="shared" si="2"/>
        <v>1.2681878509748199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4.952712059020996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2.7131948471069336</v>
      </c>
      <c r="L10" s="12"/>
      <c r="M10" s="12">
        <f>K10-K3</f>
        <v>-0.5460205078125</v>
      </c>
      <c r="N10" s="12"/>
      <c r="O10" s="12"/>
      <c r="P10" s="47">
        <f t="shared" si="1"/>
        <v>1.4600527650583859</v>
      </c>
      <c r="Q10" s="22">
        <f>Q3</f>
        <v>1.3763124316808255</v>
      </c>
      <c r="R10" s="89">
        <f t="shared" si="2"/>
        <v>1.0608439853117451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7.098898887634277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5.4813604354858398</v>
      </c>
      <c r="L11" s="12"/>
      <c r="M11" s="12">
        <f>K11-K3</f>
        <v>2.2221450805664062</v>
      </c>
      <c r="N11" s="38" t="s">
        <v>14</v>
      </c>
      <c r="O11" s="38" t="s">
        <v>15</v>
      </c>
      <c r="P11" s="47">
        <f t="shared" si="1"/>
        <v>0.21432245534028824</v>
      </c>
      <c r="Q11" s="22">
        <f>Q3</f>
        <v>1.3763124316808255</v>
      </c>
      <c r="R11" s="89">
        <f t="shared" si="2"/>
        <v>0.15572224039170113</v>
      </c>
      <c r="S11" s="41"/>
      <c r="T11" s="12"/>
      <c r="U11" s="8"/>
      <c r="V11" s="8"/>
      <c r="W11" s="44">
        <f>AVERAGE(W12:X12)</f>
        <v>1.2975304986390961</v>
      </c>
      <c r="X11" s="45">
        <f>STDEV(W12:X12)/SQRT(B4)</f>
        <v>0.38975359592058528</v>
      </c>
    </row>
    <row r="12" spans="1:24" ht="15.75">
      <c r="A12" s="8"/>
      <c r="B12" s="12"/>
      <c r="C12" s="20">
        <v>10</v>
      </c>
      <c r="D12" s="68"/>
      <c r="E12" s="36">
        <f>AVERAGE(D3:D12)</f>
        <v>25.658354335361057</v>
      </c>
      <c r="F12" s="6">
        <f>STDEV(D3:D12)</f>
        <v>0.8310817397803818</v>
      </c>
      <c r="G12" s="21">
        <f>SQRT(F12^2+J12^2)</f>
        <v>1.0870029594217063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3.0036372078789597</v>
      </c>
      <c r="M12" s="12"/>
      <c r="N12" s="99">
        <f>L12-L12</f>
        <v>0</v>
      </c>
      <c r="O12" s="13">
        <f>G12</f>
        <v>1.0870029594217063</v>
      </c>
      <c r="P12" s="47"/>
      <c r="Q12" s="22">
        <f>Q3</f>
        <v>1.3763124316808255</v>
      </c>
      <c r="R12" s="89"/>
      <c r="S12" s="73">
        <f>AVERAGE(R3:R12)</f>
        <v>1</v>
      </c>
      <c r="T12" s="56">
        <f>STDEV(R3:R12)/SQRT(B4)</f>
        <v>0.15713469712929187</v>
      </c>
      <c r="U12" s="21">
        <f>N12+O12</f>
        <v>1.0870029594217063</v>
      </c>
      <c r="V12" s="21">
        <f>N12-O12</f>
        <v>-1.0870029594217063</v>
      </c>
      <c r="W12" s="21">
        <f>2^-U12</f>
        <v>0.47073826663723378</v>
      </c>
      <c r="X12" s="21">
        <f>2^-V12</f>
        <v>2.1243227306409582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6.198342323303223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2.9490079879760742</v>
      </c>
      <c r="L13" s="12"/>
      <c r="M13" s="12">
        <f>K13-K3</f>
        <v>-0.31020736694335938</v>
      </c>
      <c r="N13" s="38"/>
      <c r="O13" s="40"/>
      <c r="P13" s="47">
        <f t="shared" si="1"/>
        <v>1.2398859031388263</v>
      </c>
      <c r="Q13" s="22">
        <f>Q3</f>
        <v>1.3763124316808255</v>
      </c>
      <c r="R13" s="90">
        <f t="shared" si="2"/>
        <v>0.90087532060188691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28.469704627990723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4.0813741683959961</v>
      </c>
      <c r="L14" s="12"/>
      <c r="M14" s="12">
        <f>K14-K3</f>
        <v>0.8221588134765625</v>
      </c>
      <c r="N14" s="38"/>
      <c r="O14" s="40"/>
      <c r="P14" s="47">
        <f t="shared" si="1"/>
        <v>0.56559496667219722</v>
      </c>
      <c r="Q14" s="22">
        <f>Q3</f>
        <v>1.3763124316808255</v>
      </c>
      <c r="R14" s="90">
        <f t="shared" si="2"/>
        <v>0.41094954434253184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9.698205947875977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3.9468402862548828</v>
      </c>
      <c r="L15" s="12"/>
      <c r="M15" s="12">
        <f>K15-K3</f>
        <v>0.68762493133544922</v>
      </c>
      <c r="N15" s="4"/>
      <c r="O15" s="6"/>
      <c r="P15" s="47">
        <f t="shared" si="1"/>
        <v>0.62087513852761511</v>
      </c>
      <c r="Q15" s="22">
        <f>Q3</f>
        <v>1.3763124316808255</v>
      </c>
      <c r="R15" s="90">
        <f t="shared" si="2"/>
        <v>0.45111496796506412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6.605491638183594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2.6092262268066406</v>
      </c>
      <c r="L16" s="12"/>
      <c r="M16" s="12">
        <f>K16-K3</f>
        <v>-0.64998912811279297</v>
      </c>
      <c r="N16" s="38"/>
      <c r="O16" s="40"/>
      <c r="P16" s="47">
        <f t="shared" si="1"/>
        <v>1.569156370872177</v>
      </c>
      <c r="Q16" s="22">
        <f>Q3</f>
        <v>1.3763124316808255</v>
      </c>
      <c r="R16" s="90">
        <f t="shared" si="2"/>
        <v>1.1401163970856822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0.588957786560059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4.0928544998168945</v>
      </c>
      <c r="L17" s="12"/>
      <c r="M17" s="12">
        <f>K17-K3</f>
        <v>0.83363914489746094</v>
      </c>
      <c r="N17" s="38"/>
      <c r="O17" s="40"/>
      <c r="P17" s="47">
        <f t="shared" si="1"/>
        <v>0.56111207126218865</v>
      </c>
      <c r="Q17" s="22">
        <f>Q3</f>
        <v>1.3763124316808255</v>
      </c>
      <c r="R17" s="90">
        <f t="shared" si="2"/>
        <v>0.40769236573481277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6.948455810546875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2.6337318420410156</v>
      </c>
      <c r="L18" s="12"/>
      <c r="M18" s="12">
        <f>K18-K3</f>
        <v>-0.62548351287841797</v>
      </c>
      <c r="N18" s="38"/>
      <c r="O18" s="40"/>
      <c r="P18" s="47">
        <f t="shared" si="1"/>
        <v>1.5427277771847354</v>
      </c>
      <c r="Q18" s="22">
        <f>Q3</f>
        <v>1.3763124316808255</v>
      </c>
      <c r="R18" s="90">
        <f t="shared" si="2"/>
        <v>1.1209139303498659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7.713850975036621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4.1950693130493164</v>
      </c>
      <c r="L19" s="12"/>
      <c r="M19" s="12">
        <f>K19-K3</f>
        <v>0.93585395812988281</v>
      </c>
      <c r="N19" s="3">
        <v>0.25</v>
      </c>
      <c r="O19" s="13" t="s">
        <v>17</v>
      </c>
      <c r="P19" s="47">
        <f t="shared" si="1"/>
        <v>0.52273296290362736</v>
      </c>
      <c r="Q19" s="22">
        <f>Q3</f>
        <v>1.3763124316808255</v>
      </c>
      <c r="R19" s="90">
        <f t="shared" si="2"/>
        <v>0.37980690348428969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7.335286140441895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3.2457799911499023</v>
      </c>
      <c r="L20" s="12"/>
      <c r="M20" s="12">
        <f>K20-K3</f>
        <v>-1.343536376953125E-2</v>
      </c>
      <c r="N20" s="4" t="s">
        <v>16</v>
      </c>
      <c r="O20" s="76" t="s">
        <v>18</v>
      </c>
      <c r="P20" s="47">
        <f t="shared" si="1"/>
        <v>1.0093561824858686</v>
      </c>
      <c r="Q20" s="22">
        <f>Q3</f>
        <v>1.3763124316808255</v>
      </c>
      <c r="R20" s="90">
        <f t="shared" si="2"/>
        <v>0.73337721817508361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5.44037914276123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2.3432378768920898</v>
      </c>
      <c r="L21" s="12"/>
      <c r="M21" s="12">
        <f>K21-K3</f>
        <v>-0.91597747802734375</v>
      </c>
      <c r="N21" s="38" t="s">
        <v>14</v>
      </c>
      <c r="O21" s="38" t="s">
        <v>15</v>
      </c>
      <c r="P21" s="47">
        <f t="shared" si="1"/>
        <v>1.886847045912609</v>
      </c>
      <c r="Q21" s="22">
        <f>Q3</f>
        <v>1.3763124316808255</v>
      </c>
      <c r="R21" s="90">
        <f t="shared" si="2"/>
        <v>1.3709438369370039</v>
      </c>
      <c r="S21" s="3"/>
      <c r="T21" s="23"/>
      <c r="U21" s="8"/>
      <c r="V21" s="8"/>
      <c r="W21" s="44">
        <f>AVERAGE(W22:X22)</f>
        <v>1.6913997186556868</v>
      </c>
      <c r="X21" s="45">
        <f>STDEV(W22:X22)/SQRT(B14)</f>
        <v>0.70507515700257306</v>
      </c>
    </row>
    <row r="22" spans="1:24" ht="15.75">
      <c r="A22" s="8"/>
      <c r="B22" s="12"/>
      <c r="C22" s="25">
        <v>10</v>
      </c>
      <c r="D22" s="68"/>
      <c r="E22" s="36">
        <f>AVERAGE(D13:D22)</f>
        <v>27.66651937696669</v>
      </c>
      <c r="F22" s="6">
        <f>STDEV(D13:D22)</f>
        <v>1.6650111942580081</v>
      </c>
      <c r="G22" s="21">
        <f>SQRT(F22^2+J22^2)</f>
        <v>2.0127272368195483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3.3441246880425375</v>
      </c>
      <c r="M22" s="12"/>
      <c r="N22" s="99">
        <f>L22-L12</f>
        <v>0.34048748016357777</v>
      </c>
      <c r="O22" s="13">
        <f>G22</f>
        <v>2.0127272368195483</v>
      </c>
      <c r="P22" s="47"/>
      <c r="Q22" s="22">
        <f>Q3</f>
        <v>1.3763124316808255</v>
      </c>
      <c r="R22" s="90"/>
      <c r="S22" s="74">
        <f>AVERAGE(R13:R22)</f>
        <v>0.76842116496402446</v>
      </c>
      <c r="T22" s="58">
        <f>STDEV(R13:R22)/SQRT(B14)</f>
        <v>0.12659152047517311</v>
      </c>
      <c r="U22" s="21">
        <f>N22+O22</f>
        <v>2.3532147169831261</v>
      </c>
      <c r="V22" s="21">
        <f>N22-O22</f>
        <v>-1.6722397566559706</v>
      </c>
      <c r="W22" s="21">
        <f>2^-U22</f>
        <v>0.19570944436761945</v>
      </c>
      <c r="X22" s="21">
        <f>2^-V22</f>
        <v>3.1870899929437542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7.171300888061523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4.1782379150390625</v>
      </c>
      <c r="L23" s="12"/>
      <c r="M23" s="70">
        <f>K23-K3</f>
        <v>0.91902256011962891</v>
      </c>
      <c r="N23" s="38"/>
      <c r="O23" s="40"/>
      <c r="P23" s="47">
        <f t="shared" si="1"/>
        <v>0.5288672115923545</v>
      </c>
      <c r="Q23" s="71">
        <f>Q3</f>
        <v>1.3763124316808255</v>
      </c>
      <c r="R23" s="91">
        <f t="shared" si="2"/>
        <v>0.38426392105350227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7.671059608459473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2.8455362319946289</v>
      </c>
      <c r="L24" s="12"/>
      <c r="M24" s="12">
        <f>K24-K3</f>
        <v>-0.41367912292480469</v>
      </c>
      <c r="N24" s="38"/>
      <c r="O24" s="40"/>
      <c r="P24" s="47">
        <f t="shared" si="1"/>
        <v>1.3320785178448489</v>
      </c>
      <c r="Q24" s="22">
        <f>Q23</f>
        <v>1.3763124316808255</v>
      </c>
      <c r="R24" s="91">
        <f t="shared" si="2"/>
        <v>0.96786055780811642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7.136717796325684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3.5389547348022461</v>
      </c>
      <c r="L25" s="12"/>
      <c r="M25" s="12">
        <f>K25-K3</f>
        <v>0.2797393798828125</v>
      </c>
      <c r="N25" s="4"/>
      <c r="O25" s="6"/>
      <c r="P25" s="47">
        <f t="shared" si="1"/>
        <v>0.82373981085878178</v>
      </c>
      <c r="Q25" s="22">
        <f>Q23</f>
        <v>1.3763124316808255</v>
      </c>
      <c r="R25" s="91">
        <f t="shared" si="2"/>
        <v>0.59851222142401717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5.987688064575195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2.2638168334960937</v>
      </c>
      <c r="L26" s="12"/>
      <c r="M26" s="12">
        <f>K26-K3</f>
        <v>-0.99539852142333984</v>
      </c>
      <c r="N26" s="38"/>
      <c r="O26" s="40"/>
      <c r="P26" s="47">
        <f t="shared" si="1"/>
        <v>1.9936311583118438</v>
      </c>
      <c r="Q26" s="22">
        <f>Q23</f>
        <v>1.3763124316808255</v>
      </c>
      <c r="R26" s="91">
        <f t="shared" si="2"/>
        <v>1.4485309530170529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7.42745304107666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2.3094644546508789</v>
      </c>
      <c r="L27" s="12"/>
      <c r="M27" s="12">
        <f>K27-K3</f>
        <v>-0.94975090026855469</v>
      </c>
      <c r="N27" s="38"/>
      <c r="O27" s="40"/>
      <c r="P27" s="47">
        <f t="shared" si="1"/>
        <v>1.9315391241479414</v>
      </c>
      <c r="Q27" s="22">
        <f>Q23</f>
        <v>1.3763124316808255</v>
      </c>
      <c r="R27" s="91">
        <f t="shared" si="2"/>
        <v>1.4034161718564466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8.705070495605469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5.4335460662841797</v>
      </c>
      <c r="L28" s="12"/>
      <c r="M28" s="12">
        <f>K28-K3</f>
        <v>2.1743307113647461</v>
      </c>
      <c r="N28" s="38"/>
      <c r="O28" s="40"/>
      <c r="P28" s="47">
        <f t="shared" si="1"/>
        <v>0.22154463393550514</v>
      </c>
      <c r="Q28" s="22">
        <f>Q23</f>
        <v>1.3763124316808255</v>
      </c>
      <c r="R28" s="91">
        <f t="shared" si="2"/>
        <v>0.16096972521344091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7.442639350891113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3.9744081497192383</v>
      </c>
      <c r="L29" s="12"/>
      <c r="M29" s="12">
        <f>K29-K3</f>
        <v>0.71519279479980469</v>
      </c>
      <c r="N29" s="38"/>
      <c r="O29" s="40"/>
      <c r="P29" s="47">
        <f t="shared" si="1"/>
        <v>0.60912372604453302</v>
      </c>
      <c r="Q29" s="22">
        <f>Q23</f>
        <v>1.3763124316808255</v>
      </c>
      <c r="R29" s="91">
        <f t="shared" si="2"/>
        <v>0.44257663596094887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5.665979385375977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3.4345550537109375</v>
      </c>
      <c r="L30" s="12"/>
      <c r="M30" s="12">
        <f>K30-K3</f>
        <v>0.17533969879150391</v>
      </c>
      <c r="N30" s="38"/>
      <c r="O30" s="40"/>
      <c r="P30" s="47">
        <f t="shared" si="1"/>
        <v>0.8855589797190625</v>
      </c>
      <c r="Q30" s="22">
        <f>Q23</f>
        <v>1.3763124316808255</v>
      </c>
      <c r="R30" s="91">
        <f t="shared" si="2"/>
        <v>0.64342874432774766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5.232704162597656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2.2968101501464844</v>
      </c>
      <c r="L31" s="12"/>
      <c r="M31" s="12">
        <f>K31-K3</f>
        <v>-0.96240520477294922</v>
      </c>
      <c r="N31" s="38" t="s">
        <v>14</v>
      </c>
      <c r="O31" s="38" t="s">
        <v>15</v>
      </c>
      <c r="P31" s="47">
        <f t="shared" si="1"/>
        <v>1.9485557443582253</v>
      </c>
      <c r="Q31" s="22">
        <f>Q23</f>
        <v>1.3763124316808255</v>
      </c>
      <c r="R31" s="91">
        <f t="shared" si="2"/>
        <v>1.4157800943340648</v>
      </c>
      <c r="S31" s="3"/>
      <c r="T31" s="23"/>
      <c r="U31" s="8"/>
      <c r="V31" s="8"/>
      <c r="W31" s="44">
        <f>AVERAGE(W32:X32)</f>
        <v>1.1924501102194549</v>
      </c>
      <c r="X31" s="45">
        <f>STDEV(W32:X32)/SQRT(B24)</f>
        <v>0.42559302789756287</v>
      </c>
    </row>
    <row r="32" spans="1:24" ht="15.75">
      <c r="A32" s="8"/>
      <c r="B32" s="46"/>
      <c r="C32" s="26">
        <v>10</v>
      </c>
      <c r="D32" s="68"/>
      <c r="E32" s="36">
        <f>AVERAGE(D23:D32)</f>
        <v>26.937845865885418</v>
      </c>
      <c r="F32" s="6">
        <f>STDEV(D23:D32)</f>
        <v>1.0998420707488581</v>
      </c>
      <c r="G32" s="21">
        <f>SQRT(F32^2+J32^2)</f>
        <v>1.4274239554614117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3.3639255099826393</v>
      </c>
      <c r="M32" s="12"/>
      <c r="N32" s="99">
        <f>L32-L12</f>
        <v>0.36028830210367957</v>
      </c>
      <c r="O32" s="13">
        <f>G32</f>
        <v>1.4274239554614117</v>
      </c>
      <c r="P32" s="47"/>
      <c r="Q32" s="22">
        <f>Q23</f>
        <v>1.3763124316808255</v>
      </c>
      <c r="R32" s="91"/>
      <c r="S32" s="75">
        <f>AVERAGE(R23:R32)</f>
        <v>0.82948211388837079</v>
      </c>
      <c r="T32" s="57">
        <f>STDEV(R23:R32)/SQRT(B24)</f>
        <v>0.1649201209500851</v>
      </c>
      <c r="U32" s="21">
        <f>N32+O32</f>
        <v>1.7877122575650912</v>
      </c>
      <c r="V32" s="21">
        <f>N32-O32</f>
        <v>-1.0671356533577321</v>
      </c>
      <c r="W32" s="21">
        <f>2^-U32</f>
        <v>0.2896309620632086</v>
      </c>
      <c r="X32" s="21">
        <f>2^-V32</f>
        <v>2.0952692583757013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5.171436309814453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2.3782787322998047</v>
      </c>
      <c r="L33" s="12"/>
      <c r="M33" s="12">
        <f>K33-K3</f>
        <v>-0.88093662261962891</v>
      </c>
      <c r="N33" s="38"/>
      <c r="O33" s="40"/>
      <c r="P33" s="47">
        <f t="shared" si="1"/>
        <v>1.8415704927129513</v>
      </c>
      <c r="Q33" s="22">
        <f>Q23</f>
        <v>1.3763124316808255</v>
      </c>
      <c r="R33" s="92">
        <f t="shared" si="2"/>
        <v>1.3380468346594299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4.657069206237793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2.8881940841674805</v>
      </c>
      <c r="L34" s="12"/>
      <c r="M34" s="12">
        <f>K34-K3</f>
        <v>-0.37102127075195313</v>
      </c>
      <c r="N34" s="38"/>
      <c r="O34" s="47"/>
      <c r="P34" s="47">
        <f t="shared" si="1"/>
        <v>1.2932679993821781</v>
      </c>
      <c r="Q34" s="22">
        <f>Q23</f>
        <v>1.3763124316808255</v>
      </c>
      <c r="R34" s="92">
        <f t="shared" si="2"/>
        <v>0.93966164194475144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5.890052795410156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2.5469627380371094</v>
      </c>
      <c r="L35" s="12"/>
      <c r="M35" s="12">
        <f>K35-K3</f>
        <v>-0.71225261688232422</v>
      </c>
      <c r="N35" s="4"/>
      <c r="O35" s="6"/>
      <c r="P35" s="47">
        <f t="shared" si="1"/>
        <v>1.638360248598052</v>
      </c>
      <c r="Q35" s="22">
        <f>Q23</f>
        <v>1.3763124316808255</v>
      </c>
      <c r="R35" s="92">
        <f t="shared" si="2"/>
        <v>1.1903984959266842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5.223583221435547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2.3341598510742187</v>
      </c>
      <c r="L36" s="12"/>
      <c r="M36" s="12">
        <f>K36-K3</f>
        <v>-0.92505550384521484</v>
      </c>
      <c r="N36" s="38"/>
      <c r="O36" s="40"/>
      <c r="P36" s="47">
        <f t="shared" si="1"/>
        <v>1.8987572901201721</v>
      </c>
      <c r="Q36" s="22">
        <f>Q23</f>
        <v>1.3763124316808255</v>
      </c>
      <c r="R36" s="92">
        <f t="shared" si="2"/>
        <v>1.3795975727700935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4.113742828369141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2.3557929992675781</v>
      </c>
      <c r="L37" s="12"/>
      <c r="M37" s="12">
        <f>K37-K3</f>
        <v>-0.90342235565185547</v>
      </c>
      <c r="N37" s="38"/>
      <c r="O37" s="47"/>
      <c r="P37" s="47">
        <f t="shared" si="1"/>
        <v>1.8704979122778378</v>
      </c>
      <c r="Q37" s="22">
        <f>Q23</f>
        <v>1.3763124316808255</v>
      </c>
      <c r="R37" s="92">
        <f t="shared" si="2"/>
        <v>1.3590648963284353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8.114767074584961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4.8559665679931641</v>
      </c>
      <c r="L38" s="12"/>
      <c r="M38" s="12">
        <f>K38-K3</f>
        <v>1.5967512130737305</v>
      </c>
      <c r="N38" s="38"/>
      <c r="O38" s="47"/>
      <c r="P38" s="47">
        <f t="shared" si="1"/>
        <v>0.33062066056604372</v>
      </c>
      <c r="Q38" s="22">
        <f>Q23</f>
        <v>1.3763124316808255</v>
      </c>
      <c r="R38" s="92">
        <f t="shared" si="2"/>
        <v>0.24022209852618442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4.874818801879883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2.4918136596679687</v>
      </c>
      <c r="L39" s="12"/>
      <c r="M39" s="12">
        <f>K39-K3</f>
        <v>-0.76740169525146484</v>
      </c>
      <c r="N39" s="38"/>
      <c r="O39" s="47"/>
      <c r="P39" s="47">
        <f>POWER(2,-M39)</f>
        <v>1.7022013436486996</v>
      </c>
      <c r="Q39" s="22">
        <f>Q23</f>
        <v>1.3763124316808255</v>
      </c>
      <c r="R39" s="92">
        <f t="shared" si="2"/>
        <v>1.2367841083654831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5.70294189453125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2.03802490234375</v>
      </c>
      <c r="L40" s="12"/>
      <c r="M40" s="12">
        <f>K40-K3</f>
        <v>-1.2211904525756836</v>
      </c>
      <c r="N40" s="38"/>
      <c r="O40" s="47"/>
      <c r="P40" s="47">
        <f>POWER(2,-M40)</f>
        <v>2.3313901466523936</v>
      </c>
      <c r="Q40" s="22">
        <f>Q23</f>
        <v>1.3763124316808255</v>
      </c>
      <c r="R40" s="92">
        <f t="shared" si="2"/>
        <v>1.6939396121018662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5.416970252990723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2.9856786727905273</v>
      </c>
      <c r="L41" s="12"/>
      <c r="M41" s="12">
        <f>K41-K3</f>
        <v>-0.27353668212890625</v>
      </c>
      <c r="N41" s="38" t="s">
        <v>14</v>
      </c>
      <c r="O41" s="38" t="s">
        <v>15</v>
      </c>
      <c r="P41" s="47">
        <f t="shared" si="1"/>
        <v>1.2087674208867991</v>
      </c>
      <c r="Q41" s="22">
        <f>Q23</f>
        <v>1.3763124316808255</v>
      </c>
      <c r="R41" s="92">
        <f t="shared" si="2"/>
        <v>0.87826527833552182</v>
      </c>
      <c r="S41" s="49"/>
      <c r="T41" s="8"/>
      <c r="U41" s="8"/>
      <c r="V41" s="8"/>
      <c r="W41" s="44">
        <f>AVERAGE(W42:X42)</f>
        <v>1.7073197082430256</v>
      </c>
      <c r="X41" s="45">
        <f>STDEV(W42:X42)/SQRT(B34)</f>
        <v>0.58131193030281236</v>
      </c>
    </row>
    <row r="42" spans="1:24" ht="15.75">
      <c r="A42" s="8"/>
      <c r="B42" s="12"/>
      <c r="C42" s="27">
        <v>10</v>
      </c>
      <c r="D42" s="68"/>
      <c r="E42" s="36">
        <f>AVERAGE(D33:D42)</f>
        <v>25.462820265028213</v>
      </c>
      <c r="F42" s="6">
        <f>STDEV(D33:D42)</f>
        <v>1.1309420590919905</v>
      </c>
      <c r="G42" s="21">
        <f>SQRT(F42^2+J42^2)</f>
        <v>1.3162835331325045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2.7638746897379569</v>
      </c>
      <c r="M42" s="12"/>
      <c r="N42" s="100">
        <f>L42-L12</f>
        <v>-0.2397625181410028</v>
      </c>
      <c r="O42" s="13">
        <f>G42</f>
        <v>1.3162835331325045</v>
      </c>
      <c r="P42" s="47"/>
      <c r="Q42" s="22">
        <f>Q23</f>
        <v>1.3763124316808255</v>
      </c>
      <c r="R42" s="92"/>
      <c r="S42" s="77">
        <f>AVERAGE(R33:R42)</f>
        <v>1.1395533932176056</v>
      </c>
      <c r="T42" s="60">
        <f>STDEV(R33:R42)/SQRT(B34)</f>
        <v>0.13852467887697545</v>
      </c>
      <c r="U42" s="21">
        <f>N42+O42</f>
        <v>1.0765210149915017</v>
      </c>
      <c r="V42" s="21">
        <f>N42-O42</f>
        <v>-1.5560460512735073</v>
      </c>
      <c r="W42" s="21">
        <f>2^-U42</f>
        <v>0.47417088453774414</v>
      </c>
      <c r="X42" s="21">
        <f>2^-V42</f>
        <v>2.9404685319483068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tabSelected="1"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5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4.40023136138916</v>
      </c>
      <c r="E3" s="36"/>
      <c r="F3" s="37"/>
      <c r="G3" s="8"/>
      <c r="H3" s="102">
        <v>23.584697723388672</v>
      </c>
      <c r="I3" s="36"/>
      <c r="J3" s="37"/>
      <c r="K3" s="12">
        <f>D3-H3</f>
        <v>0.81553363800048828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1)</f>
        <v>1.3230631556936181</v>
      </c>
      <c r="R3" s="89">
        <f>P3/Q3</f>
        <v>0.75582181825307371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3.058837890625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0.15559196472167969</v>
      </c>
      <c r="L4" s="12"/>
      <c r="M4" s="12">
        <f>K4-K3</f>
        <v>-0.65994167327880859</v>
      </c>
      <c r="N4" s="38"/>
      <c r="O4" s="33"/>
      <c r="P4" s="47">
        <f t="shared" ref="P4:P73" si="1">POWER(2,-M4)</f>
        <v>1.5800187438539626</v>
      </c>
      <c r="Q4" s="22">
        <f>Q3</f>
        <v>1.3230631556936181</v>
      </c>
      <c r="R4" s="89">
        <f t="shared" ref="R4:R73" si="2">P4/Q4</f>
        <v>1.1942126398536395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2.690962791442871</v>
      </c>
      <c r="E5" s="36"/>
      <c r="F5" s="3"/>
      <c r="G5" s="8"/>
      <c r="H5" s="102">
        <v>22.800495147705078</v>
      </c>
      <c r="I5" s="36"/>
      <c r="J5" s="3"/>
      <c r="K5" s="12">
        <f t="shared" si="0"/>
        <v>-0.10953235626220703</v>
      </c>
      <c r="L5" s="12"/>
      <c r="M5" s="12">
        <f>K5-K3</f>
        <v>-0.92506599426269531</v>
      </c>
      <c r="N5" s="4"/>
      <c r="O5" s="6"/>
      <c r="P5" s="47">
        <f t="shared" si="1"/>
        <v>1.8987710968003932</v>
      </c>
      <c r="Q5" s="22">
        <f>Q3</f>
        <v>1.3230631556936181</v>
      </c>
      <c r="R5" s="89">
        <f t="shared" si="2"/>
        <v>1.4351326228300563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3.177728652954102</v>
      </c>
      <c r="E6" s="36"/>
      <c r="F6" s="37"/>
      <c r="G6" s="8"/>
      <c r="H6" s="102">
        <v>23.440914154052734</v>
      </c>
      <c r="I6" s="36"/>
      <c r="J6" s="37"/>
      <c r="K6" s="12">
        <f t="shared" si="0"/>
        <v>-0.26318550109863281</v>
      </c>
      <c r="L6" s="12"/>
      <c r="M6" s="12">
        <f>K6-K3</f>
        <v>-1.0787191390991211</v>
      </c>
      <c r="N6" s="38"/>
      <c r="O6" s="40"/>
      <c r="P6" s="47">
        <f>POWER(2,-M6)</f>
        <v>2.1121600197113</v>
      </c>
      <c r="Q6" s="22">
        <f>Q3</f>
        <v>1.3230631556936181</v>
      </c>
      <c r="R6" s="89">
        <f t="shared" si="2"/>
        <v>1.5964166265396427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1.868245124816895</v>
      </c>
      <c r="E7" s="36"/>
      <c r="F7" s="37"/>
      <c r="G7" s="8"/>
      <c r="H7" s="102">
        <v>21.82966423034668</v>
      </c>
      <c r="I7" s="36"/>
      <c r="J7" s="37"/>
      <c r="K7" s="12">
        <f t="shared" si="0"/>
        <v>3.8580894470214844E-2</v>
      </c>
      <c r="L7" s="12"/>
      <c r="M7" s="12">
        <f>K7-K4</f>
        <v>-0.11701107025146484</v>
      </c>
      <c r="N7" s="38"/>
      <c r="O7" s="40"/>
      <c r="P7" s="47">
        <f>POWER(2,-M7)</f>
        <v>1.0844857304102307</v>
      </c>
      <c r="Q7" s="22">
        <f>Q3</f>
        <v>1.3230631556936181</v>
      </c>
      <c r="R7" s="89">
        <f t="shared" si="2"/>
        <v>0.81967797662817332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3.563672065734863</v>
      </c>
      <c r="E8" s="36"/>
      <c r="F8" s="37"/>
      <c r="G8" s="8"/>
      <c r="H8" s="102">
        <v>23.195499420166016</v>
      </c>
      <c r="I8" s="36"/>
      <c r="J8" s="37"/>
      <c r="K8" s="12">
        <f t="shared" si="0"/>
        <v>0.36817264556884766</v>
      </c>
      <c r="L8" s="12"/>
      <c r="M8" s="12">
        <f>K8-K3</f>
        <v>-0.44736099243164063</v>
      </c>
      <c r="N8" s="38"/>
      <c r="O8" s="40"/>
      <c r="P8" s="47">
        <f t="shared" si="1"/>
        <v>1.3635437517259179</v>
      </c>
      <c r="Q8" s="22">
        <f>Q3</f>
        <v>1.3230631556936181</v>
      </c>
      <c r="R8" s="89">
        <f t="shared" si="2"/>
        <v>1.030596117697101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2.779916763305664</v>
      </c>
      <c r="E9" s="36"/>
      <c r="F9" s="37"/>
      <c r="G9" s="8"/>
      <c r="H9" s="102">
        <v>22.280881881713867</v>
      </c>
      <c r="I9" s="36"/>
      <c r="J9" s="37"/>
      <c r="K9" s="12">
        <f t="shared" si="0"/>
        <v>0.49903488159179688</v>
      </c>
      <c r="L9" s="12"/>
      <c r="M9" s="12">
        <f>K9-K3</f>
        <v>-0.31649875640869141</v>
      </c>
      <c r="N9" s="12"/>
      <c r="O9" s="12"/>
      <c r="P9" s="47">
        <f t="shared" si="1"/>
        <v>1.2453046772440641</v>
      </c>
      <c r="Q9" s="22">
        <f>Q3</f>
        <v>1.3230631556936181</v>
      </c>
      <c r="R9" s="89">
        <f t="shared" si="2"/>
        <v>0.94122844543366568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2.979304313659668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0.73978710174560547</v>
      </c>
      <c r="L10" s="12"/>
      <c r="M10" s="12">
        <f>K10-K3</f>
        <v>-7.5746536254882813E-2</v>
      </c>
      <c r="N10" s="12"/>
      <c r="O10" s="12"/>
      <c r="P10" s="47">
        <f t="shared" si="1"/>
        <v>1.0539062486806787</v>
      </c>
      <c r="Q10" s="22">
        <f>Q3</f>
        <v>1.3230631556936181</v>
      </c>
      <c r="R10" s="89">
        <f t="shared" si="2"/>
        <v>0.79656533714610667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3.245613098144531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1.6280746459960938</v>
      </c>
      <c r="L11" s="12"/>
      <c r="M11" s="12">
        <f>K11-K3</f>
        <v>0.81254100799560547</v>
      </c>
      <c r="N11" s="38" t="s">
        <v>14</v>
      </c>
      <c r="O11" s="38" t="s">
        <v>15</v>
      </c>
      <c r="P11" s="47">
        <f t="shared" si="1"/>
        <v>0.56937813281601402</v>
      </c>
      <c r="Q11" s="22">
        <f>Q3</f>
        <v>1.3230631556936181</v>
      </c>
      <c r="R11" s="89">
        <f t="shared" si="2"/>
        <v>0.43034841561853981</v>
      </c>
      <c r="S11" s="41"/>
      <c r="T11" s="12"/>
      <c r="U11" s="8"/>
      <c r="V11" s="8"/>
      <c r="W11" s="44">
        <f>AVERAGE(W12:X12)</f>
        <v>1.2390059505423652</v>
      </c>
      <c r="X11" s="45">
        <f>STDEV(W12:X12)/SQRT(B4)</f>
        <v>0.34484642168793872</v>
      </c>
    </row>
    <row r="12" spans="1:24" ht="15.75">
      <c r="A12" s="8"/>
      <c r="B12" s="12"/>
      <c r="C12" s="20">
        <v>10</v>
      </c>
      <c r="D12" s="68"/>
      <c r="E12" s="36">
        <f>AVERAGE(D3:D12)</f>
        <v>23.084945784674751</v>
      </c>
      <c r="F12" s="6">
        <f>STDEV(D3:D12)</f>
        <v>0.68319517597610446</v>
      </c>
      <c r="G12" s="21">
        <f>SQRT(F12^2+J12^2)</f>
        <v>0.9785878724326097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0.43022865719265369</v>
      </c>
      <c r="M12" s="12"/>
      <c r="N12" s="99">
        <f>L12-L12</f>
        <v>0</v>
      </c>
      <c r="O12" s="13">
        <f>G12</f>
        <v>0.9785878724326097</v>
      </c>
      <c r="P12" s="47"/>
      <c r="Q12" s="22">
        <f>Q3</f>
        <v>1.3230631556936181</v>
      </c>
      <c r="R12" s="89"/>
      <c r="S12" s="73">
        <f>AVERAGE(R3:R12)</f>
        <v>0.99999999999999978</v>
      </c>
      <c r="T12" s="56">
        <f>STDEV(R3:R12)/SQRT(B4)</f>
        <v>0.12048452906563122</v>
      </c>
      <c r="U12" s="21">
        <f>N12+O12</f>
        <v>0.9785878724326097</v>
      </c>
      <c r="V12" s="21">
        <f>N12-O12</f>
        <v>-0.9785878724326097</v>
      </c>
      <c r="W12" s="21">
        <f>2^-U12</f>
        <v>0.50747622081199395</v>
      </c>
      <c r="X12" s="21">
        <f>2^-V12</f>
        <v>1.9705356802727365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5.448637962341309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2.1993036270141602</v>
      </c>
      <c r="L13" s="12"/>
      <c r="M13" s="12">
        <f>K13-K3</f>
        <v>1.3837699890136719</v>
      </c>
      <c r="N13" s="38"/>
      <c r="O13" s="40"/>
      <c r="P13" s="47">
        <f t="shared" si="1"/>
        <v>0.38321608188382295</v>
      </c>
      <c r="Q13" s="22">
        <f>Q3</f>
        <v>1.3230631556936181</v>
      </c>
      <c r="R13" s="90">
        <f t="shared" si="2"/>
        <v>0.28964307579324983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24.712751388549805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0.32442092895507813</v>
      </c>
      <c r="L14" s="12"/>
      <c r="M14" s="12">
        <f>K14-K3</f>
        <v>-0.49111270904541016</v>
      </c>
      <c r="N14" s="38"/>
      <c r="O14" s="40"/>
      <c r="P14" s="47">
        <f t="shared" si="1"/>
        <v>1.405528501365886</v>
      </c>
      <c r="Q14" s="22">
        <f>Q3</f>
        <v>1.3230631556936181</v>
      </c>
      <c r="R14" s="90">
        <f t="shared" si="2"/>
        <v>1.0623291075088819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5.559056282043457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-0.19230937957763672</v>
      </c>
      <c r="L15" s="12"/>
      <c r="M15" s="12">
        <f>K15-K3</f>
        <v>-1.007843017578125</v>
      </c>
      <c r="N15" s="4"/>
      <c r="O15" s="6"/>
      <c r="P15" s="47">
        <f t="shared" si="1"/>
        <v>2.0109023387412424</v>
      </c>
      <c r="Q15" s="22">
        <f>Q3</f>
        <v>1.3230631556936181</v>
      </c>
      <c r="R15" s="90">
        <f t="shared" si="2"/>
        <v>1.5198838619967641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6.269458770751953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2.273193359375</v>
      </c>
      <c r="L16" s="12"/>
      <c r="M16" s="12">
        <f>K16-K3</f>
        <v>1.4576597213745117</v>
      </c>
      <c r="N16" s="38"/>
      <c r="O16" s="40"/>
      <c r="P16" s="47">
        <f t="shared" si="1"/>
        <v>0.36408325095299443</v>
      </c>
      <c r="Q16" s="22">
        <f>Q3</f>
        <v>1.3230631556936181</v>
      </c>
      <c r="R16" s="90">
        <f t="shared" si="2"/>
        <v>0.27518206473078238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28.86336612701416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2.3672628402709961</v>
      </c>
      <c r="L17" s="12"/>
      <c r="M17" s="12">
        <f>K17-K3</f>
        <v>1.5517292022705078</v>
      </c>
      <c r="N17" s="38"/>
      <c r="O17" s="40"/>
      <c r="P17" s="47">
        <f t="shared" si="1"/>
        <v>0.34110097828002373</v>
      </c>
      <c r="Q17" s="22">
        <f>Q3</f>
        <v>1.3230631556936181</v>
      </c>
      <c r="R17" s="90">
        <f t="shared" si="2"/>
        <v>0.25781156161150975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4.652946472167969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0.33822250366210938</v>
      </c>
      <c r="L18" s="12"/>
      <c r="M18" s="12">
        <f>K18-K3</f>
        <v>-0.47731113433837891</v>
      </c>
      <c r="N18" s="38"/>
      <c r="O18" s="40"/>
      <c r="P18" s="47">
        <f t="shared" si="1"/>
        <v>1.3921465924234997</v>
      </c>
      <c r="Q18" s="22">
        <f>Q3</f>
        <v>1.3230631556936181</v>
      </c>
      <c r="R18" s="90">
        <f t="shared" si="2"/>
        <v>1.0522147687603502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6.740015029907227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3.2212333679199219</v>
      </c>
      <c r="L19" s="12"/>
      <c r="M19" s="12">
        <f>K19-K3</f>
        <v>2.4056997299194336</v>
      </c>
      <c r="N19" s="3">
        <v>0.25</v>
      </c>
      <c r="O19" s="13" t="s">
        <v>17</v>
      </c>
      <c r="P19" s="47">
        <f t="shared" si="1"/>
        <v>0.18871752001190714</v>
      </c>
      <c r="Q19" s="22">
        <f>Q3</f>
        <v>1.3230631556936181</v>
      </c>
      <c r="R19" s="90">
        <f t="shared" si="2"/>
        <v>0.14263681911161047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6.778310775756836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2.6888046264648437</v>
      </c>
      <c r="L20" s="12"/>
      <c r="M20" s="12">
        <f>K20-K3</f>
        <v>1.8732709884643555</v>
      </c>
      <c r="N20" s="4" t="s">
        <v>16</v>
      </c>
      <c r="O20" s="76" t="s">
        <v>18</v>
      </c>
      <c r="P20" s="47">
        <f t="shared" si="1"/>
        <v>0.27295386136240696</v>
      </c>
      <c r="Q20" s="22">
        <f>Q3</f>
        <v>1.3230631556936181</v>
      </c>
      <c r="R20" s="90">
        <f t="shared" si="2"/>
        <v>0.20630448379413183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5.278717041015625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2.1815757751464844</v>
      </c>
      <c r="L21" s="12"/>
      <c r="M21" s="12">
        <f>K21-K3</f>
        <v>1.3660421371459961</v>
      </c>
      <c r="N21" s="38" t="s">
        <v>14</v>
      </c>
      <c r="O21" s="38" t="s">
        <v>15</v>
      </c>
      <c r="P21" s="47">
        <f t="shared" si="1"/>
        <v>0.38795409590203367</v>
      </c>
      <c r="Q21" s="22">
        <f>Q3</f>
        <v>1.3230631556936181</v>
      </c>
      <c r="R21" s="90">
        <f t="shared" si="2"/>
        <v>0.29322417016340241</v>
      </c>
      <c r="S21" s="3"/>
      <c r="T21" s="23"/>
      <c r="U21" s="8"/>
      <c r="V21" s="8"/>
      <c r="W21" s="44">
        <f>AVERAGE(W22:X22)</f>
        <v>0.74752323617528915</v>
      </c>
      <c r="X21" s="45">
        <f>STDEV(W22:X22)/SQRT(B14)</f>
        <v>0.29419091052476504</v>
      </c>
    </row>
    <row r="22" spans="1:24" ht="15.75">
      <c r="A22" s="8"/>
      <c r="B22" s="12"/>
      <c r="C22" s="25">
        <v>10</v>
      </c>
      <c r="D22" s="68"/>
      <c r="E22" s="36">
        <f>AVERAGE(D13:D22)</f>
        <v>26.033695538838703</v>
      </c>
      <c r="F22" s="6">
        <f>STDEV(D13:D22)</f>
        <v>1.3183743669287977</v>
      </c>
      <c r="G22" s="21">
        <f>SQRT(F22^2+J22^2)</f>
        <v>1.736928215041049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1.7113008499145508</v>
      </c>
      <c r="M22" s="12"/>
      <c r="N22" s="99">
        <f>L22-L12</f>
        <v>1.2810721927218971</v>
      </c>
      <c r="O22" s="13">
        <f>G22</f>
        <v>1.736928215041049</v>
      </c>
      <c r="P22" s="47"/>
      <c r="Q22" s="22">
        <f>Q3</f>
        <v>1.3230631556936181</v>
      </c>
      <c r="R22" s="90"/>
      <c r="S22" s="74">
        <f>AVERAGE(R13:R22)</f>
        <v>0.56658110149674257</v>
      </c>
      <c r="T22" s="58">
        <f>STDEV(R13:R22)/SQRT(B14)</f>
        <v>0.16797780122144393</v>
      </c>
      <c r="U22" s="21">
        <f>N22+O22</f>
        <v>3.0180004077629459</v>
      </c>
      <c r="V22" s="21">
        <f>N22-O22</f>
        <v>-0.4558560223191519</v>
      </c>
      <c r="W22" s="21">
        <f>2^-U22</f>
        <v>0.12345007278877061</v>
      </c>
      <c r="X22" s="21">
        <f>2^-V22</f>
        <v>1.3715963995618077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5.009881019592285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2.0168180465698242</v>
      </c>
      <c r="L23" s="12"/>
      <c r="M23" s="70">
        <f>K23-K3</f>
        <v>1.2012844085693359</v>
      </c>
      <c r="N23" s="38"/>
      <c r="O23" s="40"/>
      <c r="P23" s="47">
        <f t="shared" si="1"/>
        <v>0.43488793540121101</v>
      </c>
      <c r="Q23" s="71">
        <f>Q3</f>
        <v>1.3230631556936181</v>
      </c>
      <c r="R23" s="91">
        <f t="shared" si="2"/>
        <v>0.32869779007126859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7.086543083190918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2.2610197067260742</v>
      </c>
      <c r="L24" s="12"/>
      <c r="M24" s="12">
        <f>K24-K3</f>
        <v>1.4454860687255859</v>
      </c>
      <c r="N24" s="38"/>
      <c r="O24" s="40"/>
      <c r="P24" s="47">
        <f t="shared" si="1"/>
        <v>0.36716843213015471</v>
      </c>
      <c r="Q24" s="22">
        <f>Q23</f>
        <v>1.3230631556936181</v>
      </c>
      <c r="R24" s="91">
        <f t="shared" si="2"/>
        <v>0.27751391197774383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6.328249931335449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2.7304868698120117</v>
      </c>
      <c r="L25" s="12"/>
      <c r="M25" s="12">
        <f>K25-K3</f>
        <v>1.9149532318115234</v>
      </c>
      <c r="N25" s="4"/>
      <c r="O25" s="6"/>
      <c r="P25" s="47">
        <f t="shared" si="1"/>
        <v>0.26518053162312161</v>
      </c>
      <c r="Q25" s="22">
        <f>Q23</f>
        <v>1.3230631556936181</v>
      </c>
      <c r="R25" s="91">
        <f t="shared" si="2"/>
        <v>0.20042923157670448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5.19625186920166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1.4723806381225586</v>
      </c>
      <c r="L26" s="12"/>
      <c r="M26" s="12">
        <f>K26-K3</f>
        <v>0.65684700012207031</v>
      </c>
      <c r="N26" s="38"/>
      <c r="O26" s="40"/>
      <c r="P26" s="47">
        <f t="shared" si="1"/>
        <v>0.63426296059282372</v>
      </c>
      <c r="Q26" s="22">
        <f>Q23</f>
        <v>1.3230631556936181</v>
      </c>
      <c r="R26" s="91">
        <f t="shared" si="2"/>
        <v>0.47938978412584565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7.07369327545166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1.9557046890258789</v>
      </c>
      <c r="L27" s="12"/>
      <c r="M27" s="12">
        <f>K27-K3</f>
        <v>1.1401710510253906</v>
      </c>
      <c r="N27" s="38"/>
      <c r="O27" s="40"/>
      <c r="P27" s="47">
        <f t="shared" si="1"/>
        <v>0.45370578150776181</v>
      </c>
      <c r="Q27" s="22">
        <f>Q23</f>
        <v>1.3230631556936181</v>
      </c>
      <c r="R27" s="91">
        <f t="shared" si="2"/>
        <v>0.34292072873112833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5.914731025695801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2.6432065963745117</v>
      </c>
      <c r="L28" s="12"/>
      <c r="M28" s="12">
        <f>K28-K3</f>
        <v>1.8276729583740234</v>
      </c>
      <c r="N28" s="38"/>
      <c r="O28" s="40"/>
      <c r="P28" s="47">
        <f t="shared" si="1"/>
        <v>0.28171866212118446</v>
      </c>
      <c r="Q28" s="22">
        <f>Q23</f>
        <v>1.3230631556936181</v>
      </c>
      <c r="R28" s="91">
        <f t="shared" si="2"/>
        <v>0.21292911144025697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6.327725410461426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2.8594942092895508</v>
      </c>
      <c r="L29" s="12"/>
      <c r="M29" s="12">
        <f>K29-K3</f>
        <v>2.0439605712890625</v>
      </c>
      <c r="N29" s="38"/>
      <c r="O29" s="40"/>
      <c r="P29" s="47">
        <f t="shared" si="1"/>
        <v>0.24249710491645504</v>
      </c>
      <c r="Q29" s="22">
        <f>Q23</f>
        <v>1.3230631556936181</v>
      </c>
      <c r="R29" s="91">
        <f t="shared" si="2"/>
        <v>0.18328460275906144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4.598931312561035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2.3675069808959961</v>
      </c>
      <c r="L30" s="12"/>
      <c r="M30" s="12">
        <f>K30-K3</f>
        <v>1.5519733428955078</v>
      </c>
      <c r="N30" s="38"/>
      <c r="O30" s="40"/>
      <c r="P30" s="47">
        <f t="shared" si="1"/>
        <v>0.34104326021916886</v>
      </c>
      <c r="Q30" s="22">
        <f>Q23</f>
        <v>1.3230631556936181</v>
      </c>
      <c r="R30" s="91">
        <f t="shared" si="2"/>
        <v>0.25776793704180839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4.952622413635254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2.016728401184082</v>
      </c>
      <c r="L31" s="12"/>
      <c r="M31" s="12">
        <f>K31-K3</f>
        <v>1.2011947631835937</v>
      </c>
      <c r="N31" s="38" t="s">
        <v>14</v>
      </c>
      <c r="O31" s="38" t="s">
        <v>15</v>
      </c>
      <c r="P31" s="47">
        <f t="shared" si="1"/>
        <v>0.4349149590665593</v>
      </c>
      <c r="Q31" s="22">
        <f>Q23</f>
        <v>1.3230631556936181</v>
      </c>
      <c r="R31" s="91">
        <f t="shared" si="2"/>
        <v>0.328718215147148</v>
      </c>
      <c r="S31" s="3"/>
      <c r="T31" s="23"/>
      <c r="U31" s="8"/>
      <c r="V31" s="8"/>
      <c r="W31" s="44">
        <f>AVERAGE(W32:X32)</f>
        <v>0.40485640748935042</v>
      </c>
      <c r="X31" s="45">
        <f>STDEV(W32:X32)/SQRT(B24)</f>
        <v>0.13708925105733166</v>
      </c>
    </row>
    <row r="32" spans="1:24" ht="15.75">
      <c r="A32" s="8"/>
      <c r="B32" s="46"/>
      <c r="C32" s="26">
        <v>10</v>
      </c>
      <c r="D32" s="68"/>
      <c r="E32" s="36">
        <f>AVERAGE(D23:D32)</f>
        <v>25.832069926791721</v>
      </c>
      <c r="F32" s="6">
        <f>STDEV(D23:D32)</f>
        <v>0.93463570607214719</v>
      </c>
      <c r="G32" s="21">
        <f>SQRT(F32^2+J32^2)</f>
        <v>1.3043889263179702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2.2581495708889427</v>
      </c>
      <c r="M32" s="12"/>
      <c r="N32" s="99">
        <f>L32-L12</f>
        <v>1.8279209136962891</v>
      </c>
      <c r="O32" s="13">
        <f>G32</f>
        <v>1.3043889263179702</v>
      </c>
      <c r="P32" s="47"/>
      <c r="Q32" s="22">
        <f>Q23</f>
        <v>1.3230631556936181</v>
      </c>
      <c r="R32" s="91"/>
      <c r="S32" s="75">
        <f>AVERAGE(R23:R32)</f>
        <v>0.29018347920788501</v>
      </c>
      <c r="T32" s="57">
        <f>STDEV(R23:R32)/SQRT(B24)</f>
        <v>3.077951129583047E-2</v>
      </c>
      <c r="U32" s="21">
        <f>N32+O32</f>
        <v>3.1323098400142593</v>
      </c>
      <c r="V32" s="21">
        <f>N32-O32</f>
        <v>0.52353198737831885</v>
      </c>
      <c r="W32" s="21">
        <f>2^-U32</f>
        <v>0.11404619033807747</v>
      </c>
      <c r="X32" s="21">
        <f>2^-V32</f>
        <v>0.69566662464062334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4.211698532104492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1.4185409545898437</v>
      </c>
      <c r="L33" s="12"/>
      <c r="M33" s="12">
        <f>K33-K3</f>
        <v>0.60300731658935547</v>
      </c>
      <c r="N33" s="38"/>
      <c r="O33" s="40"/>
      <c r="P33" s="47">
        <f t="shared" si="1"/>
        <v>0.6583801220639558</v>
      </c>
      <c r="Q33" s="22">
        <f>Q23</f>
        <v>1.3230631556936181</v>
      </c>
      <c r="R33" s="92">
        <f t="shared" si="2"/>
        <v>0.49761806096005967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4.158534049987793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2.3896589279174805</v>
      </c>
      <c r="L34" s="12"/>
      <c r="M34" s="12">
        <f>K34-K3</f>
        <v>1.5741252899169922</v>
      </c>
      <c r="N34" s="38"/>
      <c r="O34" s="47"/>
      <c r="P34" s="47">
        <f t="shared" si="1"/>
        <v>0.33584668877552104</v>
      </c>
      <c r="Q34" s="22">
        <f>Q23</f>
        <v>1.3230631556936181</v>
      </c>
      <c r="R34" s="92">
        <f t="shared" si="2"/>
        <v>0.25384025496458845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4.609236717224121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1.2661466598510742</v>
      </c>
      <c r="L35" s="12"/>
      <c r="M35" s="12">
        <f>K35-K3</f>
        <v>0.45061302185058594</v>
      </c>
      <c r="N35" s="4"/>
      <c r="O35" s="6"/>
      <c r="P35" s="47">
        <f t="shared" si="1"/>
        <v>0.73173185852581057</v>
      </c>
      <c r="Q35" s="22">
        <f>Q23</f>
        <v>1.3230631556936181</v>
      </c>
      <c r="R35" s="92">
        <f t="shared" si="2"/>
        <v>0.55305890378467903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2.800168037414551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-8.9255332946777344E-2</v>
      </c>
      <c r="L36" s="12"/>
      <c r="M36" s="12">
        <f>K36-K3</f>
        <v>-0.90478897094726563</v>
      </c>
      <c r="N36" s="38"/>
      <c r="O36" s="40"/>
      <c r="P36" s="47">
        <f t="shared" si="1"/>
        <v>1.8722706099659272</v>
      </c>
      <c r="Q36" s="22">
        <f>Q23</f>
        <v>1.3230631556936181</v>
      </c>
      <c r="R36" s="92">
        <f t="shared" si="2"/>
        <v>1.4151029766862384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5.539986610412598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3.7820367813110352</v>
      </c>
      <c r="L37" s="12"/>
      <c r="M37" s="12">
        <f>K37-K3</f>
        <v>2.9665031433105469</v>
      </c>
      <c r="N37" s="38"/>
      <c r="O37" s="47"/>
      <c r="P37" s="47">
        <f t="shared" si="1"/>
        <v>0.12793623670693041</v>
      </c>
      <c r="Q37" s="22">
        <f>Q23</f>
        <v>1.3230631556936181</v>
      </c>
      <c r="R37" s="92">
        <f t="shared" si="2"/>
        <v>9.6696999048287782E-2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4.517059326171875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1.2582588195800781</v>
      </c>
      <c r="L38" s="12"/>
      <c r="M38" s="12">
        <f>K38-K3</f>
        <v>0.44272518157958984</v>
      </c>
      <c r="N38" s="38"/>
      <c r="O38" s="47"/>
      <c r="P38" s="47">
        <f t="shared" si="1"/>
        <v>0.73574351107690761</v>
      </c>
      <c r="Q38" s="22">
        <f>Q23</f>
        <v>1.3230631556936181</v>
      </c>
      <c r="R38" s="92">
        <f t="shared" si="2"/>
        <v>0.55609099831004882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4.796031951904297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2.4130268096923828</v>
      </c>
      <c r="L39" s="12"/>
      <c r="M39" s="12">
        <f>K39-K3</f>
        <v>1.5974931716918945</v>
      </c>
      <c r="N39" s="38"/>
      <c r="O39" s="47"/>
      <c r="P39" s="47">
        <f>POWER(2,-M39)</f>
        <v>0.33045067053120736</v>
      </c>
      <c r="Q39" s="22">
        <f>Q23</f>
        <v>1.3230631556936181</v>
      </c>
      <c r="R39" s="92">
        <f t="shared" si="2"/>
        <v>0.24976182664384455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6.148421287536621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2.4835042953491211</v>
      </c>
      <c r="L40" s="12"/>
      <c r="M40" s="12">
        <f>K40-K3</f>
        <v>1.6679706573486328</v>
      </c>
      <c r="N40" s="38"/>
      <c r="O40" s="47"/>
      <c r="P40" s="47">
        <f>POWER(2,-M40)</f>
        <v>0.31469569383637114</v>
      </c>
      <c r="Q40" s="22">
        <f>Q23</f>
        <v>1.3230631556936181</v>
      </c>
      <c r="R40" s="92">
        <f t="shared" si="2"/>
        <v>0.23785387151181864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5.929167747497559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3.4978761672973633</v>
      </c>
      <c r="L41" s="12"/>
      <c r="M41" s="12">
        <f>K41-K3</f>
        <v>2.682342529296875</v>
      </c>
      <c r="N41" s="38" t="s">
        <v>14</v>
      </c>
      <c r="O41" s="38" t="s">
        <v>15</v>
      </c>
      <c r="P41" s="47">
        <f t="shared" si="1"/>
        <v>0.15578815716781735</v>
      </c>
      <c r="Q41" s="22">
        <f>Q23</f>
        <v>1.3230631556936181</v>
      </c>
      <c r="R41" s="92">
        <f t="shared" si="2"/>
        <v>0.11774808821287533</v>
      </c>
      <c r="S41" s="49"/>
      <c r="T41" s="8"/>
      <c r="U41" s="8"/>
      <c r="V41" s="8"/>
      <c r="W41" s="44">
        <f>AVERAGE(W42:X42)</f>
        <v>0.45217740813857377</v>
      </c>
      <c r="X41" s="45">
        <f>STDEV(W42:X42)/SQRT(B34)</f>
        <v>0.14764366107223167</v>
      </c>
    </row>
    <row r="42" spans="1:24" ht="15.75">
      <c r="A42" s="8"/>
      <c r="B42" s="12"/>
      <c r="C42" s="27">
        <v>10</v>
      </c>
      <c r="D42" s="68"/>
      <c r="E42" s="36">
        <f>AVERAGE(D33:D42)</f>
        <v>24.745589362250435</v>
      </c>
      <c r="F42" s="6">
        <f>STDEV(D33:D42)</f>
        <v>1.030021975363669</v>
      </c>
      <c r="G42" s="21">
        <f>SQRT(F42^2+J42^2)</f>
        <v>1.2306574130539467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2.0466437869601783</v>
      </c>
      <c r="M42" s="12"/>
      <c r="N42" s="100">
        <f>L42-L12</f>
        <v>1.6164151297675247</v>
      </c>
      <c r="O42" s="13">
        <f>G42</f>
        <v>1.2306574130539467</v>
      </c>
      <c r="P42" s="47"/>
      <c r="Q42" s="22">
        <f>Q23</f>
        <v>1.3230631556936181</v>
      </c>
      <c r="R42" s="92"/>
      <c r="S42" s="77">
        <f>AVERAGE(R33:R42)</f>
        <v>0.44197466445804889</v>
      </c>
      <c r="T42" s="60">
        <f>STDEV(R33:R42)/SQRT(B34)</f>
        <v>0.13508137021278063</v>
      </c>
      <c r="U42" s="21">
        <f>N42+O42</f>
        <v>2.8470725428214712</v>
      </c>
      <c r="V42" s="21">
        <f>N42-O42</f>
        <v>0.38575771671357795</v>
      </c>
      <c r="W42" s="21">
        <f>2^-U42</f>
        <v>0.13897790630842383</v>
      </c>
      <c r="X42" s="21">
        <f>2^-V42</f>
        <v>0.76537690996872365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40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31.513725280761719</v>
      </c>
      <c r="E3" s="36"/>
      <c r="F3" s="37"/>
      <c r="G3" s="8"/>
      <c r="H3" s="102">
        <v>23.584697723388672</v>
      </c>
      <c r="I3" s="36"/>
      <c r="J3" s="37"/>
      <c r="K3" s="12">
        <f>D3-H3</f>
        <v>7.9290275573730469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1.6855093829650853</v>
      </c>
      <c r="R3" s="89">
        <f>P3/Q3</f>
        <v>0.59329245515135443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30.611085891723633</v>
      </c>
      <c r="E4" s="36"/>
      <c r="F4" s="37"/>
      <c r="G4" s="8"/>
      <c r="H4" s="102">
        <v>22.90324592590332</v>
      </c>
      <c r="I4" s="36"/>
      <c r="J4" s="37"/>
      <c r="K4" s="12">
        <f t="shared" ref="K4:K41" si="0">D4-H4</f>
        <v>7.7078399658203125</v>
      </c>
      <c r="L4" s="12"/>
      <c r="M4" s="12">
        <f>K4-K3</f>
        <v>-0.22118759155273438</v>
      </c>
      <c r="N4" s="38"/>
      <c r="O4" s="33"/>
      <c r="P4" s="47">
        <f t="shared" ref="P4:P73" si="1">POWER(2,-M4)</f>
        <v>1.165692761626943</v>
      </c>
      <c r="Q4" s="22">
        <f>Q3</f>
        <v>1.6855093829650853</v>
      </c>
      <c r="R4" s="89">
        <f t="shared" ref="R4:R73" si="2">P4/Q4</f>
        <v>0.69159672049781162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9.545944213867188</v>
      </c>
      <c r="E5" s="36"/>
      <c r="F5" s="3"/>
      <c r="G5" s="8"/>
      <c r="H5" s="102">
        <v>22.800495147705078</v>
      </c>
      <c r="I5" s="36"/>
      <c r="J5" s="3"/>
      <c r="K5" s="12">
        <f t="shared" si="0"/>
        <v>6.7454490661621094</v>
      </c>
      <c r="L5" s="12"/>
      <c r="M5" s="12">
        <f>K5-K3</f>
        <v>-1.1835784912109375</v>
      </c>
      <c r="N5" s="4"/>
      <c r="O5" s="6"/>
      <c r="P5" s="47">
        <f t="shared" si="1"/>
        <v>2.2713948045846735</v>
      </c>
      <c r="Q5" s="22">
        <f>Q3</f>
        <v>1.6855093829650853</v>
      </c>
      <c r="R5" s="89">
        <f t="shared" si="2"/>
        <v>1.3476014002300718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30.576686859130859</v>
      </c>
      <c r="E6" s="36"/>
      <c r="F6" s="37"/>
      <c r="G6" s="8"/>
      <c r="H6" s="102">
        <v>23.440914154052734</v>
      </c>
      <c r="I6" s="36"/>
      <c r="J6" s="37"/>
      <c r="K6" s="12">
        <f t="shared" si="0"/>
        <v>7.135772705078125</v>
      </c>
      <c r="L6" s="12"/>
      <c r="M6" s="12">
        <f>K6-K3</f>
        <v>-0.79325485229492188</v>
      </c>
      <c r="N6" s="38"/>
      <c r="O6" s="40"/>
      <c r="P6" s="47">
        <f t="shared" si="1"/>
        <v>1.7329798169067669</v>
      </c>
      <c r="Q6" s="22">
        <f>Q3</f>
        <v>1.6855093829650853</v>
      </c>
      <c r="R6" s="89">
        <f t="shared" si="2"/>
        <v>1.0281638503003605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8.85557746887207</v>
      </c>
      <c r="E7" s="36"/>
      <c r="F7" s="37"/>
      <c r="G7" s="8"/>
      <c r="H7" s="102">
        <v>21.82966423034668</v>
      </c>
      <c r="I7" s="36"/>
      <c r="J7" s="37"/>
      <c r="K7" s="12">
        <f t="shared" si="0"/>
        <v>7.0259132385253906</v>
      </c>
      <c r="L7" s="12"/>
      <c r="M7" s="12">
        <f>K7-K3</f>
        <v>-0.90311431884765625</v>
      </c>
      <c r="N7" s="38"/>
      <c r="O7" s="40"/>
      <c r="P7" s="47">
        <f t="shared" si="1"/>
        <v>1.8700985758446464</v>
      </c>
      <c r="Q7" s="22">
        <f>Q3</f>
        <v>1.6855093829650853</v>
      </c>
      <c r="R7" s="89">
        <f t="shared" si="2"/>
        <v>1.1095153754379217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9.949657440185547</v>
      </c>
      <c r="E8" s="36"/>
      <c r="F8" s="37"/>
      <c r="G8" s="8"/>
      <c r="H8" s="102">
        <v>23.195499420166016</v>
      </c>
      <c r="I8" s="36"/>
      <c r="J8" s="37"/>
      <c r="K8" s="12">
        <f t="shared" si="0"/>
        <v>6.7541580200195313</v>
      </c>
      <c r="L8" s="12"/>
      <c r="M8" s="12">
        <f>K8-K3</f>
        <v>-1.1748695373535156</v>
      </c>
      <c r="N8" s="38"/>
      <c r="O8" s="40"/>
      <c r="P8" s="47">
        <f t="shared" si="1"/>
        <v>2.2577246347583051</v>
      </c>
      <c r="Q8" s="22">
        <f>Q3</f>
        <v>1.6855093829650853</v>
      </c>
      <c r="R8" s="89">
        <f t="shared" si="2"/>
        <v>1.3394909916114499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8.820199966430664</v>
      </c>
      <c r="E9" s="36"/>
      <c r="F9" s="37"/>
      <c r="G9" s="8"/>
      <c r="H9" s="102">
        <v>22.280881881713867</v>
      </c>
      <c r="I9" s="36"/>
      <c r="J9" s="37"/>
      <c r="K9" s="12">
        <f t="shared" si="0"/>
        <v>6.5393180847167969</v>
      </c>
      <c r="L9" s="12"/>
      <c r="M9" s="12">
        <f>K9-K3</f>
        <v>-1.38970947265625</v>
      </c>
      <c r="N9" s="12"/>
      <c r="O9" s="12"/>
      <c r="P9" s="47">
        <f t="shared" si="1"/>
        <v>2.620259091499761</v>
      </c>
      <c r="Q9" s="22">
        <f>Q3</f>
        <v>1.6855093829650853</v>
      </c>
      <c r="R9" s="89">
        <f t="shared" si="2"/>
        <v>1.5545799495285506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9.196157455444336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6.9566402435302734</v>
      </c>
      <c r="L10" s="12"/>
      <c r="M10" s="12">
        <f>K10-K3</f>
        <v>-0.97238731384277344</v>
      </c>
      <c r="N10" s="12"/>
      <c r="O10" s="12"/>
      <c r="P10" s="47">
        <f t="shared" si="1"/>
        <v>1.9620846893195074</v>
      </c>
      <c r="Q10" s="22">
        <f>Q3</f>
        <v>1.6855093829650853</v>
      </c>
      <c r="R10" s="89">
        <f t="shared" si="2"/>
        <v>1.164090042541253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31.335678100585938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9.7181396484375</v>
      </c>
      <c r="L11" s="12"/>
      <c r="M11" s="12">
        <f>K11-K3</f>
        <v>1.7891120910644531</v>
      </c>
      <c r="N11" s="38" t="s">
        <v>14</v>
      </c>
      <c r="O11" s="38" t="s">
        <v>15</v>
      </c>
      <c r="P11" s="47">
        <f t="shared" si="1"/>
        <v>0.28935007214516523</v>
      </c>
      <c r="Q11" s="22">
        <f>Q3</f>
        <v>1.6855093829650853</v>
      </c>
      <c r="R11" s="89">
        <f t="shared" si="2"/>
        <v>0.17166921470122662</v>
      </c>
      <c r="S11" s="41"/>
      <c r="T11" s="12"/>
      <c r="U11" s="8"/>
      <c r="V11" s="8"/>
      <c r="W11" s="44">
        <f>AVERAGE(W12:X12)</f>
        <v>1.3908480113799688</v>
      </c>
      <c r="X11" s="45">
        <f>STDEV(W12:X12)/SQRT(B4)</f>
        <v>0.45569438851532801</v>
      </c>
    </row>
    <row r="12" spans="1:24" ht="15.75">
      <c r="A12" s="8"/>
      <c r="B12" s="12"/>
      <c r="C12" s="20">
        <v>10</v>
      </c>
      <c r="D12" s="102"/>
      <c r="E12" s="36">
        <f>AVERAGE(D3:D12)</f>
        <v>30.044968075222439</v>
      </c>
      <c r="F12" s="6">
        <f>STDEV(D3:D12)</f>
        <v>1.0197848841856021</v>
      </c>
      <c r="G12" s="21">
        <f>SQRT(F12^2+J12^2)</f>
        <v>1.2372711043294444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7.3902509477403413</v>
      </c>
      <c r="M12" s="12"/>
      <c r="N12" s="99">
        <f>L12-L12</f>
        <v>0</v>
      </c>
      <c r="O12" s="13">
        <f>G12</f>
        <v>1.2372711043294444</v>
      </c>
      <c r="P12" s="47"/>
      <c r="Q12" s="22">
        <f>Q3</f>
        <v>1.6855093829650853</v>
      </c>
      <c r="R12" s="89"/>
      <c r="S12" s="73">
        <f>AVERAGE(R3:R12)</f>
        <v>1.0000000000000002</v>
      </c>
      <c r="T12" s="56">
        <f>STDEV(R3:R12)/SQRT(B4)</f>
        <v>0.14577416175499577</v>
      </c>
      <c r="U12" s="21">
        <f>N12+O12</f>
        <v>1.2372711043294444</v>
      </c>
      <c r="V12" s="21">
        <f>N12-O12</f>
        <v>-1.2372711043294444</v>
      </c>
      <c r="W12" s="21">
        <f>2^-U12</f>
        <v>0.42417423457643205</v>
      </c>
      <c r="X12" s="21">
        <f>2^-V12</f>
        <v>2.3575217881835058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9.781070709228516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6.5317363739013672</v>
      </c>
      <c r="L13" s="12"/>
      <c r="M13" s="12">
        <f>K13-K3</f>
        <v>-1.3972911834716797</v>
      </c>
      <c r="N13" s="38"/>
      <c r="O13" s="40"/>
      <c r="P13" s="47">
        <f t="shared" si="1"/>
        <v>2.6340654318053858</v>
      </c>
      <c r="Q13" s="22">
        <f>Q3</f>
        <v>1.6855093829650853</v>
      </c>
      <c r="R13" s="90">
        <f t="shared" si="2"/>
        <v>1.56277114706513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1.027206420898438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6.6388759613037109</v>
      </c>
      <c r="L14" s="12"/>
      <c r="M14" s="12">
        <f>K14-K3</f>
        <v>-1.2901515960693359</v>
      </c>
      <c r="N14" s="38"/>
      <c r="O14" s="40"/>
      <c r="P14" s="47">
        <f t="shared" si="1"/>
        <v>2.4455375150234282</v>
      </c>
      <c r="Q14" s="22">
        <f>Q3</f>
        <v>1.6855093829650853</v>
      </c>
      <c r="R14" s="90">
        <f t="shared" si="2"/>
        <v>1.4509189564529921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2.922512054443359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7.1711463928222656</v>
      </c>
      <c r="L15" s="12"/>
      <c r="M15" s="12">
        <f>K15-K3</f>
        <v>-0.75788116455078125</v>
      </c>
      <c r="N15" s="4"/>
      <c r="O15" s="6"/>
      <c r="P15" s="47">
        <f t="shared" si="1"/>
        <v>1.6910052801412327</v>
      </c>
      <c r="Q15" s="22">
        <f>Q3</f>
        <v>1.6855093829650853</v>
      </c>
      <c r="R15" s="90">
        <f t="shared" si="2"/>
        <v>1.0032606743288959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30.767307281494141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6.7710418701171875</v>
      </c>
      <c r="L16" s="12"/>
      <c r="M16" s="12">
        <f>K16-K3</f>
        <v>-1.1579856872558594</v>
      </c>
      <c r="N16" s="38"/>
      <c r="O16" s="40"/>
      <c r="P16" s="47">
        <f t="shared" si="1"/>
        <v>2.2314565066210568</v>
      </c>
      <c r="Q16" s="22">
        <f>Q3</f>
        <v>1.6855093829650853</v>
      </c>
      <c r="R16" s="90">
        <f t="shared" si="2"/>
        <v>1.3239063093766714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3.390155792236328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6.8940525054931641</v>
      </c>
      <c r="L17" s="12"/>
      <c r="M17" s="12">
        <f>K17-K3</f>
        <v>-1.0349750518798828</v>
      </c>
      <c r="N17" s="38"/>
      <c r="O17" s="40"/>
      <c r="P17" s="47">
        <f t="shared" si="1"/>
        <v>2.0490782116252575</v>
      </c>
      <c r="Q17" s="22">
        <f>Q3</f>
        <v>1.6855093829650853</v>
      </c>
      <c r="R17" s="90">
        <f t="shared" si="2"/>
        <v>1.2157026429722957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30.752094268798828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6.4373703002929687</v>
      </c>
      <c r="L18" s="12"/>
      <c r="M18" s="12">
        <f>K18-K3</f>
        <v>-1.4916572570800781</v>
      </c>
      <c r="N18" s="38"/>
      <c r="O18" s="40"/>
      <c r="P18" s="47">
        <f t="shared" si="1"/>
        <v>2.8121182419073847</v>
      </c>
      <c r="Q18" s="22">
        <f>Q3</f>
        <v>1.6855093829650853</v>
      </c>
      <c r="R18" s="90">
        <f t="shared" si="2"/>
        <v>1.6684085359171428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1.889060974121094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8.3702793121337891</v>
      </c>
      <c r="L19" s="12"/>
      <c r="M19" s="12">
        <f>K19-K3</f>
        <v>0.44125175476074219</v>
      </c>
      <c r="N19" s="3">
        <v>0.25</v>
      </c>
      <c r="O19" s="13" t="s">
        <v>17</v>
      </c>
      <c r="P19" s="47">
        <f t="shared" si="1"/>
        <v>0.73649531097713927</v>
      </c>
      <c r="Q19" s="22">
        <f>Q3</f>
        <v>1.6855093829650853</v>
      </c>
      <c r="R19" s="90">
        <f t="shared" si="2"/>
        <v>0.43695711125708725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31.484958648681641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7.3954524993896484</v>
      </c>
      <c r="L20" s="12"/>
      <c r="M20" s="12">
        <f>K20-K3</f>
        <v>-0.53357505798339844</v>
      </c>
      <c r="N20" s="4" t="s">
        <v>16</v>
      </c>
      <c r="O20" s="76" t="s">
        <v>18</v>
      </c>
      <c r="P20" s="47">
        <f t="shared" si="1"/>
        <v>1.4475117488164655</v>
      </c>
      <c r="Q20" s="22">
        <f>Q3</f>
        <v>1.6855093829650853</v>
      </c>
      <c r="R20" s="90">
        <f t="shared" si="2"/>
        <v>0.85879779931575151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9.895721435546875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6.7985801696777344</v>
      </c>
      <c r="L21" s="12"/>
      <c r="M21" s="12">
        <f>K21-K3</f>
        <v>-1.1304473876953125</v>
      </c>
      <c r="N21" s="38" t="s">
        <v>14</v>
      </c>
      <c r="O21" s="38" t="s">
        <v>15</v>
      </c>
      <c r="P21" s="47">
        <f t="shared" si="1"/>
        <v>2.1892662007992851</v>
      </c>
      <c r="Q21" s="22">
        <f>Q3</f>
        <v>1.6855093829650853</v>
      </c>
      <c r="R21" s="90">
        <f t="shared" si="2"/>
        <v>1.298875119252086</v>
      </c>
      <c r="S21" s="3"/>
      <c r="T21" s="23"/>
      <c r="U21" s="8"/>
      <c r="V21" s="8"/>
      <c r="W21" s="44">
        <f>AVERAGE(W22:X22)</f>
        <v>2.301153965926555</v>
      </c>
      <c r="X21" s="45">
        <f>STDEV(W22:X22)/SQRT(B14)</f>
        <v>0.89191904120733156</v>
      </c>
    </row>
    <row r="22" spans="1:24" ht="15.75">
      <c r="A22" s="8"/>
      <c r="B22" s="12"/>
      <c r="C22" s="25">
        <v>10</v>
      </c>
      <c r="D22" s="102"/>
      <c r="E22" s="36">
        <f>AVERAGE(D13:D22)</f>
        <v>31.323343065049912</v>
      </c>
      <c r="F22" s="6">
        <f>STDEV(D13:D22)</f>
        <v>1.2407214677251188</v>
      </c>
      <c r="G22" s="21">
        <f>SQRT(F22^2+J22^2)</f>
        <v>1.678749062041361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7.0009483761257592</v>
      </c>
      <c r="M22" s="12"/>
      <c r="N22" s="99">
        <f>L22-L12</f>
        <v>-0.38930257161458215</v>
      </c>
      <c r="O22" s="13">
        <f>G22</f>
        <v>1.678749062041361</v>
      </c>
      <c r="P22" s="47"/>
      <c r="Q22" s="22">
        <f>Q3</f>
        <v>1.6855093829650853</v>
      </c>
      <c r="R22" s="90"/>
      <c r="S22" s="74">
        <f>AVERAGE(R13:R22)</f>
        <v>1.2021775884375616</v>
      </c>
      <c r="T22" s="58">
        <f>STDEV(R13:R22)/SQRT(B14)</f>
        <v>0.1278379234906569</v>
      </c>
      <c r="U22" s="21">
        <f>N22+O22</f>
        <v>1.2894464904267788</v>
      </c>
      <c r="V22" s="21">
        <f>N22-O22</f>
        <v>-2.0680516336559434</v>
      </c>
      <c r="W22" s="21">
        <f>2^-U22</f>
        <v>0.40910795900523156</v>
      </c>
      <c r="X22" s="21">
        <f>2^-V22</f>
        <v>4.1931999728478786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0.861734390258789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7.8686714172363281</v>
      </c>
      <c r="L23" s="12"/>
      <c r="M23" s="70">
        <f>K23-K3</f>
        <v>-6.035614013671875E-2</v>
      </c>
      <c r="N23" s="38"/>
      <c r="O23" s="40"/>
      <c r="P23" s="47">
        <f t="shared" si="1"/>
        <v>1.0427231331315103</v>
      </c>
      <c r="Q23" s="71">
        <f>Q3</f>
        <v>1.6855093829650853</v>
      </c>
      <c r="R23" s="91">
        <f t="shared" si="2"/>
        <v>0.61863976769870643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3.260368347167969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8.434844970703125</v>
      </c>
      <c r="L24" s="12"/>
      <c r="M24" s="12">
        <f>K24-K3</f>
        <v>0.50581741333007813</v>
      </c>
      <c r="N24" s="38"/>
      <c r="O24" s="40"/>
      <c r="P24" s="47">
        <f t="shared" si="1"/>
        <v>0.70426123872089164</v>
      </c>
      <c r="Q24" s="22">
        <f>Q23</f>
        <v>1.6855093829650853</v>
      </c>
      <c r="R24" s="91">
        <f t="shared" si="2"/>
        <v>0.41783287938865193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30.693996429443359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7.0962333679199219</v>
      </c>
      <c r="L25" s="12"/>
      <c r="M25" s="12">
        <f>K25-K3</f>
        <v>-0.832794189453125</v>
      </c>
      <c r="N25" s="4"/>
      <c r="O25" s="6"/>
      <c r="P25" s="47">
        <f t="shared" si="1"/>
        <v>1.7811316921842379</v>
      </c>
      <c r="Q25" s="22">
        <f>Q23</f>
        <v>1.6855093829650853</v>
      </c>
      <c r="R25" s="91">
        <f t="shared" si="2"/>
        <v>1.0567319946038731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30.506864547729492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6.7829933166503906</v>
      </c>
      <c r="L26" s="12"/>
      <c r="M26" s="12">
        <f>K26-K3</f>
        <v>-1.1460342407226562</v>
      </c>
      <c r="N26" s="38"/>
      <c r="O26" s="40"/>
      <c r="P26" s="47">
        <f t="shared" si="1"/>
        <v>2.21304722971519</v>
      </c>
      <c r="Q26" s="22">
        <f>Q23</f>
        <v>1.6855093829650853</v>
      </c>
      <c r="R26" s="91">
        <f t="shared" si="2"/>
        <v>1.3129842242836285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2.82843017578125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7.7104415893554687</v>
      </c>
      <c r="L27" s="12"/>
      <c r="M27" s="12">
        <f>K27-K3</f>
        <v>-0.21858596801757813</v>
      </c>
      <c r="N27" s="38"/>
      <c r="O27" s="40"/>
      <c r="P27" s="47">
        <f t="shared" si="1"/>
        <v>1.1635925527539523</v>
      </c>
      <c r="Q27" s="22">
        <f>Q23</f>
        <v>1.6855093829650853</v>
      </c>
      <c r="R27" s="91">
        <f t="shared" si="2"/>
        <v>0.69035068241922426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31.599460601806641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8.3279361724853516</v>
      </c>
      <c r="L28" s="12"/>
      <c r="M28" s="12">
        <f>K28-K3</f>
        <v>0.39890861511230469</v>
      </c>
      <c r="N28" s="38"/>
      <c r="O28" s="40"/>
      <c r="P28" s="47">
        <f t="shared" si="1"/>
        <v>0.75843181264644499</v>
      </c>
      <c r="Q28" s="22">
        <f>Q23</f>
        <v>1.6855093829650853</v>
      </c>
      <c r="R28" s="91">
        <f t="shared" si="2"/>
        <v>0.44997187218990142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30.475223541259766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7.0069923400878906</v>
      </c>
      <c r="L29" s="12"/>
      <c r="M29" s="12">
        <f>K29-K3</f>
        <v>-0.92203521728515625</v>
      </c>
      <c r="N29" s="38"/>
      <c r="O29" s="40"/>
      <c r="P29" s="47">
        <f t="shared" si="1"/>
        <v>1.8947863938135379</v>
      </c>
      <c r="Q29" s="22">
        <f>Q23</f>
        <v>1.6855093829650853</v>
      </c>
      <c r="R29" s="91">
        <f t="shared" si="2"/>
        <v>1.124162471573015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9.540231704711914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7.308807373046875</v>
      </c>
      <c r="L30" s="12"/>
      <c r="M30" s="12">
        <f>K30-K3</f>
        <v>-0.62022018432617188</v>
      </c>
      <c r="N30" s="38"/>
      <c r="O30" s="40"/>
      <c r="P30" s="47">
        <f t="shared" si="1"/>
        <v>1.5371097573009149</v>
      </c>
      <c r="Q30" s="22">
        <f>Q23</f>
        <v>1.6855093829650853</v>
      </c>
      <c r="R30" s="91">
        <f t="shared" si="2"/>
        <v>0.9119556217461624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30.223796844482422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7.28790283203125</v>
      </c>
      <c r="L31" s="12"/>
      <c r="M31" s="12">
        <f>K31-K3</f>
        <v>-0.64112472534179688</v>
      </c>
      <c r="N31" s="38" t="s">
        <v>14</v>
      </c>
      <c r="O31" s="38" t="s">
        <v>15</v>
      </c>
      <c r="P31" s="47">
        <f t="shared" si="1"/>
        <v>1.559544506725588</v>
      </c>
      <c r="Q31" s="22">
        <f>Q23</f>
        <v>1.6855093829650853</v>
      </c>
      <c r="R31" s="91">
        <f t="shared" si="2"/>
        <v>0.92526598931303206</v>
      </c>
      <c r="S31" s="3"/>
      <c r="T31" s="23"/>
      <c r="U31" s="8"/>
      <c r="V31" s="8"/>
      <c r="W31" s="44">
        <f>AVERAGE(W32:X32)</f>
        <v>1.460403761223992</v>
      </c>
      <c r="X31" s="45">
        <f>STDEV(W32:X32)/SQRT(B24)</f>
        <v>0.54074631138113316</v>
      </c>
    </row>
    <row r="32" spans="1:24" ht="15.75">
      <c r="A32" s="8"/>
      <c r="B32" s="46"/>
      <c r="C32" s="26">
        <v>10</v>
      </c>
      <c r="D32" s="102"/>
      <c r="E32" s="36">
        <f>AVERAGE(D23:D32)</f>
        <v>31.110011842515732</v>
      </c>
      <c r="F32" s="6">
        <f>STDEV(D23:D32)</f>
        <v>1.2281894611983508</v>
      </c>
      <c r="G32" s="21">
        <f>SQRT(F32^2+J32^2)</f>
        <v>1.5285077430731784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7.5360914866129534</v>
      </c>
      <c r="M32" s="12"/>
      <c r="N32" s="99">
        <f>L32-L12</f>
        <v>0.14584053887261206</v>
      </c>
      <c r="O32" s="13">
        <f>G32</f>
        <v>1.5285077430731784</v>
      </c>
      <c r="P32" s="47"/>
      <c r="Q32" s="22">
        <f>Q23</f>
        <v>1.6855093829650853</v>
      </c>
      <c r="R32" s="91"/>
      <c r="S32" s="75">
        <f>AVERAGE(R23:R32)</f>
        <v>0.83421061146846609</v>
      </c>
      <c r="T32" s="57">
        <f>STDEV(R23:R32)/SQRT(B24)</f>
        <v>0.10309944500336465</v>
      </c>
      <c r="U32" s="21">
        <f>N32+O32</f>
        <v>1.6743482819457904</v>
      </c>
      <c r="V32" s="21">
        <f>N32-O32</f>
        <v>-1.3826672042005663</v>
      </c>
      <c r="W32" s="21">
        <f>2^-U32</f>
        <v>0.31330761018635694</v>
      </c>
      <c r="X32" s="21">
        <f>2^-V32</f>
        <v>2.6074999122616269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31.113761901855469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8.3206043243408203</v>
      </c>
      <c r="L33" s="12"/>
      <c r="M33" s="12">
        <f>K33-K3</f>
        <v>0.39157676696777344</v>
      </c>
      <c r="N33" s="38"/>
      <c r="O33" s="40"/>
      <c r="P33" s="47">
        <f t="shared" si="1"/>
        <v>0.76229601165029148</v>
      </c>
      <c r="Q33" s="22">
        <f>Q23</f>
        <v>1.6855093829650853</v>
      </c>
      <c r="R33" s="92">
        <f t="shared" si="2"/>
        <v>0.45226447230408695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9.21251106262207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7.4436359405517578</v>
      </c>
      <c r="L34" s="12"/>
      <c r="M34" s="12">
        <f>K34-K3</f>
        <v>-0.48539161682128906</v>
      </c>
      <c r="N34" s="38"/>
      <c r="O34" s="47"/>
      <c r="P34" s="47">
        <f t="shared" si="1"/>
        <v>1.3999658320812076</v>
      </c>
      <c r="Q34" s="22">
        <f>Q23</f>
        <v>1.6855093829650853</v>
      </c>
      <c r="R34" s="92">
        <f t="shared" si="2"/>
        <v>0.83058916564346852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30.453155517578125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7.1100654602050781</v>
      </c>
      <c r="L35" s="12"/>
      <c r="M35" s="12">
        <f>K35-K3</f>
        <v>-0.81896209716796875</v>
      </c>
      <c r="N35" s="4"/>
      <c r="O35" s="6"/>
      <c r="P35" s="47">
        <f t="shared" si="1"/>
        <v>1.764136381969055</v>
      </c>
      <c r="Q35" s="22">
        <f>Q23</f>
        <v>1.6855093829650853</v>
      </c>
      <c r="R35" s="92">
        <f t="shared" si="2"/>
        <v>1.0466488052802483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31.061958312988281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8.1725349426269531</v>
      </c>
      <c r="L36" s="12"/>
      <c r="M36" s="12">
        <f>K36-K3</f>
        <v>0.24350738525390625</v>
      </c>
      <c r="N36" s="38"/>
      <c r="O36" s="40"/>
      <c r="P36" s="47">
        <f t="shared" si="1"/>
        <v>0.8446892611559309</v>
      </c>
      <c r="Q36" s="22">
        <f>Q23</f>
        <v>1.6855093829650853</v>
      </c>
      <c r="R36" s="92">
        <f t="shared" si="2"/>
        <v>0.5011477655911859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8.821151733398438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7.063201904296875</v>
      </c>
      <c r="L37" s="12"/>
      <c r="M37" s="12">
        <f>K37-K3</f>
        <v>-0.86582565307617188</v>
      </c>
      <c r="N37" s="38"/>
      <c r="O37" s="47"/>
      <c r="P37" s="47">
        <f t="shared" si="1"/>
        <v>1.8223823165648791</v>
      </c>
      <c r="Q37" s="22">
        <f>Q23</f>
        <v>1.6855093829650853</v>
      </c>
      <c r="R37" s="92">
        <f t="shared" si="2"/>
        <v>1.0812056788191899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1.247550964355469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7.9887504577636719</v>
      </c>
      <c r="L38" s="12"/>
      <c r="M38" s="12">
        <f>K38-K3</f>
        <v>5.9722900390625E-2</v>
      </c>
      <c r="N38" s="38"/>
      <c r="O38" s="47"/>
      <c r="P38" s="47">
        <f t="shared" si="1"/>
        <v>0.9594483836598523</v>
      </c>
      <c r="Q38" s="22">
        <f>Q23</f>
        <v>1.6855093829650853</v>
      </c>
      <c r="R38" s="92">
        <f t="shared" si="2"/>
        <v>0.5692334871325524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8.691877365112305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6.3088722229003906</v>
      </c>
      <c r="L39" s="12"/>
      <c r="M39" s="12">
        <f>K39-K3</f>
        <v>-1.6201553344726562</v>
      </c>
      <c r="N39" s="38"/>
      <c r="O39" s="47"/>
      <c r="P39" s="47">
        <f>POWER(2,-M39)</f>
        <v>3.0740813300244323</v>
      </c>
      <c r="Q39" s="22">
        <f>Q23</f>
        <v>1.6855093829650853</v>
      </c>
      <c r="R39" s="92">
        <f t="shared" si="2"/>
        <v>1.8238292596251364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30.326990127563477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6.6620731353759766</v>
      </c>
      <c r="L40" s="12"/>
      <c r="M40" s="12">
        <f>K40-K3</f>
        <v>-1.2669544219970703</v>
      </c>
      <c r="N40" s="38"/>
      <c r="O40" s="47"/>
      <c r="P40" s="47">
        <f>POWER(2,-M40)</f>
        <v>2.4065300230656907</v>
      </c>
      <c r="Q40" s="22">
        <f>Q23</f>
        <v>1.6855093829650853</v>
      </c>
      <c r="R40" s="92">
        <f t="shared" si="2"/>
        <v>1.4277761057800893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30.014842987060547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7.5835514068603516</v>
      </c>
      <c r="L41" s="12"/>
      <c r="M41" s="12">
        <f>K41-K3</f>
        <v>-0.34547615051269531</v>
      </c>
      <c r="N41" s="38" t="s">
        <v>14</v>
      </c>
      <c r="O41" s="38" t="s">
        <v>15</v>
      </c>
      <c r="P41" s="47">
        <f t="shared" si="1"/>
        <v>1.2705702553839799</v>
      </c>
      <c r="Q41" s="22">
        <f>Q23</f>
        <v>1.6855093829650853</v>
      </c>
      <c r="R41" s="92">
        <f t="shared" si="2"/>
        <v>0.75381974625904491</v>
      </c>
      <c r="S41" s="49"/>
      <c r="T41" s="8"/>
      <c r="U41" s="8"/>
      <c r="V41" s="8"/>
      <c r="W41" s="44">
        <f>AVERAGE(W42:X42)</f>
        <v>1.3505020969605741</v>
      </c>
      <c r="X41" s="45">
        <f>STDEV(W42:X42)/SQRT(B34)</f>
        <v>0.43342180817516601</v>
      </c>
    </row>
    <row r="42" spans="1:24" ht="15.75">
      <c r="A42" s="8"/>
      <c r="B42" s="12"/>
      <c r="C42" s="27">
        <v>10</v>
      </c>
      <c r="D42" s="68"/>
      <c r="E42" s="36">
        <f>AVERAGE(D33:D42)</f>
        <v>30.10486666361491</v>
      </c>
      <c r="F42" s="6">
        <f>STDEV(D33:D42)</f>
        <v>0.99115658184910416</v>
      </c>
      <c r="G42" s="21">
        <f>SQRT(F42^2+J42^2)</f>
        <v>1.1983170566737995</v>
      </c>
      <c r="H42" s="69"/>
      <c r="I42" s="36">
        <f>AVERAGE(H33:H42)</f>
        <v>22.698945575290256</v>
      </c>
      <c r="J42" s="6">
        <f>STDEV(H33:H42)</f>
        <v>0.67347783821931206</v>
      </c>
      <c r="K42" s="12">
        <f>D42-H42</f>
        <v>0</v>
      </c>
      <c r="L42" s="12">
        <f>E42-I42</f>
        <v>7.4059210883246536</v>
      </c>
      <c r="M42" s="12"/>
      <c r="N42" s="100">
        <f>L42-L12</f>
        <v>1.5670140584312264E-2</v>
      </c>
      <c r="O42" s="13">
        <f>G42</f>
        <v>1.1983170566737995</v>
      </c>
      <c r="P42" s="47"/>
      <c r="Q42" s="22">
        <f>Q23</f>
        <v>1.6855093829650853</v>
      </c>
      <c r="R42" s="92"/>
      <c r="S42" s="77">
        <f>AVERAGE(R33:R42)</f>
        <v>0.94294605404833354</v>
      </c>
      <c r="T42" s="60">
        <f>STDEV(R33:R42)/SQRT(B34)</f>
        <v>0.15206419701851809</v>
      </c>
      <c r="U42" s="21">
        <f>N42+O42</f>
        <v>1.2139871972581118</v>
      </c>
      <c r="V42" s="21">
        <f>N42-O42</f>
        <v>-1.1826469160894872</v>
      </c>
      <c r="W42" s="21">
        <f>2^-U42</f>
        <v>0.43107559793618927</v>
      </c>
      <c r="X42" s="21">
        <f>2^-V42</f>
        <v>2.2699285959849589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9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4.855453491210937</v>
      </c>
      <c r="E3" s="36"/>
      <c r="F3" s="37"/>
      <c r="G3" s="8"/>
      <c r="H3" s="102">
        <v>23.584697723388672</v>
      </c>
      <c r="I3" s="36"/>
      <c r="J3" s="37"/>
      <c r="K3" s="12">
        <f>D3-H3</f>
        <v>1.2707557678222656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1.1551582546528083</v>
      </c>
      <c r="R3" s="89">
        <f>P3/Q3</f>
        <v>0.86568225260231346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3.370851516723633</v>
      </c>
      <c r="E4" s="36"/>
      <c r="F4" s="37"/>
      <c r="G4" s="8"/>
      <c r="H4" s="102">
        <v>22.90324592590332</v>
      </c>
      <c r="I4" s="36"/>
      <c r="J4" s="37"/>
      <c r="K4" s="12">
        <f t="shared" ref="K4:K41" si="0">D4-H4</f>
        <v>0.4676055908203125</v>
      </c>
      <c r="L4" s="12"/>
      <c r="M4" s="12">
        <f>K4-K3</f>
        <v>-0.80315017700195313</v>
      </c>
      <c r="N4" s="38"/>
      <c r="O4" s="33"/>
      <c r="P4" s="47">
        <f t="shared" ref="P4:P73" si="1">POWER(2,-M4)</f>
        <v>1.7449070377770799</v>
      </c>
      <c r="Q4" s="22">
        <f>Q3</f>
        <v>1.1551582546528083</v>
      </c>
      <c r="R4" s="89">
        <f t="shared" ref="R4:R73" si="2">P4/Q4</f>
        <v>1.5105350550444927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2.715461730957031</v>
      </c>
      <c r="E5" s="36"/>
      <c r="F5" s="3"/>
      <c r="G5" s="8"/>
      <c r="H5" s="102">
        <v>22.800495147705078</v>
      </c>
      <c r="I5" s="36"/>
      <c r="J5" s="3"/>
      <c r="K5" s="12">
        <f t="shared" si="0"/>
        <v>-8.5033416748046875E-2</v>
      </c>
      <c r="L5" s="12"/>
      <c r="M5" s="12">
        <f>K5-K3</f>
        <v>-1.3557891845703125</v>
      </c>
      <c r="N5" s="4"/>
      <c r="O5" s="6"/>
      <c r="P5" s="47">
        <f t="shared" si="1"/>
        <v>2.5593708094345313</v>
      </c>
      <c r="Q5" s="22">
        <f>Q3</f>
        <v>1.1551582546528083</v>
      </c>
      <c r="R5" s="89">
        <f t="shared" si="2"/>
        <v>2.2156018875558914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4.881351470947266</v>
      </c>
      <c r="E6" s="36"/>
      <c r="F6" s="37"/>
      <c r="G6" s="8"/>
      <c r="H6" s="102">
        <v>23.440914154052734</v>
      </c>
      <c r="I6" s="36"/>
      <c r="J6" s="37"/>
      <c r="K6" s="12">
        <f t="shared" si="0"/>
        <v>1.4404373168945312</v>
      </c>
      <c r="L6" s="12"/>
      <c r="M6" s="12">
        <f>K6-K3</f>
        <v>0.16968154907226563</v>
      </c>
      <c r="N6" s="38"/>
      <c r="O6" s="40"/>
      <c r="P6" s="47">
        <f t="shared" si="1"/>
        <v>0.88903890005573138</v>
      </c>
      <c r="Q6" s="22">
        <f>Q3</f>
        <v>1.1551582546528083</v>
      </c>
      <c r="R6" s="89">
        <f t="shared" si="2"/>
        <v>0.76962519765132864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2.964672088623047</v>
      </c>
      <c r="E7" s="36"/>
      <c r="F7" s="37"/>
      <c r="G7" s="8"/>
      <c r="H7" s="102">
        <v>21.82966423034668</v>
      </c>
      <c r="I7" s="36"/>
      <c r="J7" s="37"/>
      <c r="K7" s="12">
        <f t="shared" si="0"/>
        <v>1.1350078582763672</v>
      </c>
      <c r="L7" s="12"/>
      <c r="M7" s="12">
        <f>K7-K3</f>
        <v>-0.13574790954589844</v>
      </c>
      <c r="N7" s="38"/>
      <c r="O7" s="40"/>
      <c r="P7" s="47">
        <f t="shared" si="1"/>
        <v>1.098662225194275</v>
      </c>
      <c r="Q7" s="22">
        <f>Q3</f>
        <v>1.1551582546528083</v>
      </c>
      <c r="R7" s="89">
        <f t="shared" si="2"/>
        <v>0.95109238995525025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4.437612533569336</v>
      </c>
      <c r="E8" s="36"/>
      <c r="F8" s="37"/>
      <c r="G8" s="8"/>
      <c r="H8" s="102">
        <v>23.195499420166016</v>
      </c>
      <c r="I8" s="36"/>
      <c r="J8" s="37"/>
      <c r="K8" s="12">
        <f t="shared" si="0"/>
        <v>1.2421131134033203</v>
      </c>
      <c r="L8" s="12"/>
      <c r="M8" s="12">
        <f>K8-K3</f>
        <v>-2.8642654418945313E-2</v>
      </c>
      <c r="N8" s="38"/>
      <c r="O8" s="40"/>
      <c r="P8" s="47">
        <f t="shared" si="1"/>
        <v>1.0200519681390479</v>
      </c>
      <c r="Q8" s="22">
        <f>Q3</f>
        <v>1.1551582546528083</v>
      </c>
      <c r="R8" s="89">
        <f t="shared" si="2"/>
        <v>0.88304088555003424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3.435760498046875</v>
      </c>
      <c r="E9" s="36"/>
      <c r="F9" s="37"/>
      <c r="G9" s="8"/>
      <c r="H9" s="102">
        <v>22.280881881713867</v>
      </c>
      <c r="I9" s="36"/>
      <c r="J9" s="37"/>
      <c r="K9" s="12">
        <f t="shared" si="0"/>
        <v>1.1548786163330078</v>
      </c>
      <c r="L9" s="12"/>
      <c r="M9" s="12">
        <f>K9-K3</f>
        <v>-0.11587715148925781</v>
      </c>
      <c r="N9" s="12"/>
      <c r="O9" s="12"/>
      <c r="P9" s="47">
        <f t="shared" si="1"/>
        <v>1.0836336892329894</v>
      </c>
      <c r="Q9" s="22">
        <f>Q3</f>
        <v>1.1551582546528083</v>
      </c>
      <c r="R9" s="89">
        <f t="shared" si="2"/>
        <v>0.9380824530909696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3.717674255371094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1.4781570434570313</v>
      </c>
      <c r="L10" s="12"/>
      <c r="M10" s="12">
        <f>K10-K3</f>
        <v>0.20740127563476563</v>
      </c>
      <c r="N10" s="12"/>
      <c r="O10" s="12"/>
      <c r="P10" s="47">
        <f t="shared" si="1"/>
        <v>0.86609592431132831</v>
      </c>
      <c r="Q10" s="22">
        <f>Q3</f>
        <v>1.1551582546528083</v>
      </c>
      <c r="R10" s="89">
        <f t="shared" si="2"/>
        <v>0.74976387072751349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5.780860900878906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4.1633224487304687</v>
      </c>
      <c r="L11" s="12"/>
      <c r="M11" s="12">
        <f>K11-K3</f>
        <v>2.8925666809082031</v>
      </c>
      <c r="N11" s="38" t="s">
        <v>14</v>
      </c>
      <c r="O11" s="38" t="s">
        <v>15</v>
      </c>
      <c r="P11" s="47">
        <f t="shared" si="1"/>
        <v>0.13466373773029144</v>
      </c>
      <c r="Q11" s="22">
        <f>Q3</f>
        <v>1.1551582546528083</v>
      </c>
      <c r="R11" s="89">
        <f t="shared" si="2"/>
        <v>0.11657600782220585</v>
      </c>
      <c r="S11" s="41"/>
      <c r="T11" s="12"/>
      <c r="U11" s="8"/>
      <c r="V11" s="8"/>
      <c r="W11" s="44">
        <f>AVERAGE(W12:X12)</f>
        <v>1.3930444248663307</v>
      </c>
      <c r="X11" s="45">
        <f>STDEV(W12:X12)/SQRT(B4)</f>
        <v>0.45718286388883017</v>
      </c>
    </row>
    <row r="12" spans="1:24" ht="15.75">
      <c r="A12" s="8"/>
      <c r="B12" s="12"/>
      <c r="C12" s="20">
        <v>10</v>
      </c>
      <c r="D12" s="102"/>
      <c r="E12" s="36">
        <f>AVERAGE(D3:D12)</f>
        <v>24.017744276258682</v>
      </c>
      <c r="F12" s="6">
        <f>STDEV(D3:D12)</f>
        <v>1.0237530182549033</v>
      </c>
      <c r="G12" s="21">
        <f>SQRT(F12^2+J12^2)</f>
        <v>1.2405437589948956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1.3630271487765846</v>
      </c>
      <c r="M12" s="12"/>
      <c r="N12" s="99">
        <f>L12-L12</f>
        <v>0</v>
      </c>
      <c r="O12" s="13">
        <f>G12</f>
        <v>1.2405437589948956</v>
      </c>
      <c r="P12" s="47"/>
      <c r="Q12" s="22">
        <f>Q3</f>
        <v>1.1551582546528083</v>
      </c>
      <c r="R12" s="89"/>
      <c r="S12" s="73">
        <f>AVERAGE(R3:R12)</f>
        <v>0.99999999999999978</v>
      </c>
      <c r="T12" s="56">
        <f>STDEV(R3:R12)/SQRT(B4)</f>
        <v>0.19265718834885406</v>
      </c>
      <c r="U12" s="21">
        <f>N12+O12</f>
        <v>1.2405437589948956</v>
      </c>
      <c r="V12" s="21">
        <f>N12-O12</f>
        <v>-1.2405437589948956</v>
      </c>
      <c r="W12" s="21">
        <f>2^-U12</f>
        <v>0.42321311497209646</v>
      </c>
      <c r="X12" s="21">
        <f>2^-V12</f>
        <v>2.3628757347605651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4.1981201171875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0.94878578186035156</v>
      </c>
      <c r="L13" s="12"/>
      <c r="M13" s="12">
        <f>K13-K3</f>
        <v>-0.32196998596191406</v>
      </c>
      <c r="N13" s="38"/>
      <c r="O13" s="40"/>
      <c r="P13" s="47">
        <f t="shared" si="1"/>
        <v>1.2500362963772307</v>
      </c>
      <c r="Q13" s="22">
        <f>Q3</f>
        <v>1.1551582546528083</v>
      </c>
      <c r="R13" s="90">
        <f t="shared" si="2"/>
        <v>1.0821342368824942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25.337060928344727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0.94873046875</v>
      </c>
      <c r="L14" s="12"/>
      <c r="M14" s="12">
        <f>K14-K3</f>
        <v>-0.32202529907226563</v>
      </c>
      <c r="N14" s="38"/>
      <c r="O14" s="40"/>
      <c r="P14" s="47">
        <f t="shared" si="1"/>
        <v>1.2500842238457155</v>
      </c>
      <c r="Q14" s="22">
        <f>Q3</f>
        <v>1.1551582546528083</v>
      </c>
      <c r="R14" s="90">
        <f t="shared" si="2"/>
        <v>1.0821757268413736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8.041330337524414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2.2899646759033203</v>
      </c>
      <c r="L15" s="12"/>
      <c r="M15" s="12">
        <f>K15-K3</f>
        <v>1.0192089080810547</v>
      </c>
      <c r="N15" s="4"/>
      <c r="O15" s="6"/>
      <c r="P15" s="47">
        <f t="shared" si="1"/>
        <v>0.49338682336100514</v>
      </c>
      <c r="Q15" s="22">
        <f>Q3</f>
        <v>1.1551582546528083</v>
      </c>
      <c r="R15" s="90">
        <f t="shared" si="2"/>
        <v>0.42711621665145472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3.379608154296875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-0.61665725708007813</v>
      </c>
      <c r="L16" s="12"/>
      <c r="M16" s="12">
        <f>K16-K3</f>
        <v>-1.8874130249023437</v>
      </c>
      <c r="N16" s="38"/>
      <c r="O16" s="40"/>
      <c r="P16" s="47">
        <f t="shared" si="1"/>
        <v>3.69971214051639</v>
      </c>
      <c r="Q16" s="22">
        <f>Q3</f>
        <v>1.1551582546528083</v>
      </c>
      <c r="R16" s="90">
        <f t="shared" si="2"/>
        <v>3.2027751397823554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26.86155891418457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0.36545562744140625</v>
      </c>
      <c r="L17" s="12"/>
      <c r="M17" s="12">
        <f>K17-K3</f>
        <v>-0.90530014038085938</v>
      </c>
      <c r="N17" s="38"/>
      <c r="O17" s="40"/>
      <c r="P17" s="47">
        <f t="shared" si="1"/>
        <v>1.8729341022831414</v>
      </c>
      <c r="Q17" s="22">
        <f>Q3</f>
        <v>1.1551582546528083</v>
      </c>
      <c r="R17" s="90">
        <f t="shared" si="2"/>
        <v>1.6213658126401618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3.470005035400391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-0.84471893310546875</v>
      </c>
      <c r="L18" s="12"/>
      <c r="M18" s="12">
        <f>K18-K3</f>
        <v>-2.1154747009277344</v>
      </c>
      <c r="N18" s="38"/>
      <c r="O18" s="40"/>
      <c r="P18" s="47">
        <f t="shared" si="1"/>
        <v>4.3333257747088698</v>
      </c>
      <c r="Q18" s="22">
        <f>Q3</f>
        <v>1.1551582546528083</v>
      </c>
      <c r="R18" s="90">
        <f t="shared" si="2"/>
        <v>3.7512832179096396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5.709926605224609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2.1911449432373047</v>
      </c>
      <c r="L19" s="12"/>
      <c r="M19" s="12">
        <f>K19-K3</f>
        <v>0.92038917541503906</v>
      </c>
      <c r="N19" s="3">
        <v>0.25</v>
      </c>
      <c r="O19" s="13" t="s">
        <v>17</v>
      </c>
      <c r="P19" s="47">
        <f t="shared" si="1"/>
        <v>0.52836647111268997</v>
      </c>
      <c r="Q19" s="22">
        <f>Q3</f>
        <v>1.1551582546528083</v>
      </c>
      <c r="R19" s="90">
        <f t="shared" si="2"/>
        <v>0.45739747691236865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3.821323394775391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-0.26818275451660156</v>
      </c>
      <c r="L20" s="12"/>
      <c r="M20" s="12">
        <f>K20-K3</f>
        <v>-1.5389385223388672</v>
      </c>
      <c r="N20" s="4" t="s">
        <v>16</v>
      </c>
      <c r="O20" s="76" t="s">
        <v>18</v>
      </c>
      <c r="P20" s="47">
        <f t="shared" si="1"/>
        <v>2.9058062711856909</v>
      </c>
      <c r="Q20" s="22">
        <f>Q3</f>
        <v>1.1551582546528083</v>
      </c>
      <c r="R20" s="90">
        <f t="shared" si="2"/>
        <v>2.5155049184659579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4.215593338012695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1.1184520721435547</v>
      </c>
      <c r="L21" s="12"/>
      <c r="M21" s="12">
        <f>K21-K3</f>
        <v>-0.15230369567871094</v>
      </c>
      <c r="N21" s="38" t="s">
        <v>14</v>
      </c>
      <c r="O21" s="38" t="s">
        <v>15</v>
      </c>
      <c r="P21" s="47">
        <f t="shared" si="1"/>
        <v>1.1113426481105735</v>
      </c>
      <c r="Q21" s="22">
        <f>Q3</f>
        <v>1.1551582546528083</v>
      </c>
      <c r="R21" s="90">
        <f t="shared" si="2"/>
        <v>0.96206960702938149</v>
      </c>
      <c r="S21" s="3"/>
      <c r="T21" s="23"/>
      <c r="U21" s="8"/>
      <c r="V21" s="8"/>
      <c r="W21" s="44">
        <f>AVERAGE(W22:X22)</f>
        <v>3.354887307815634</v>
      </c>
      <c r="X21" s="45">
        <f>STDEV(W22:X22)/SQRT(B14)</f>
        <v>1.3890659452162026</v>
      </c>
    </row>
    <row r="22" spans="1:24" ht="15.75">
      <c r="A22" s="8"/>
      <c r="B22" s="12"/>
      <c r="C22" s="25">
        <v>10</v>
      </c>
      <c r="D22" s="102"/>
      <c r="E22" s="36">
        <f>AVERAGE(D13:D22)</f>
        <v>25.003836313883465</v>
      </c>
      <c r="F22" s="6">
        <f>STDEV(D13:D22)</f>
        <v>1.6181279010891507</v>
      </c>
      <c r="G22" s="21">
        <f>SQRT(F22^2+J22^2)</f>
        <v>1.9741191851339563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0.68144162495931226</v>
      </c>
      <c r="M22" s="12"/>
      <c r="N22" s="99">
        <f>L22-L12</f>
        <v>-0.68158552381727233</v>
      </c>
      <c r="O22" s="13">
        <f>G22</f>
        <v>1.9741191851339563</v>
      </c>
      <c r="P22" s="47"/>
      <c r="Q22" s="22">
        <f>Q3</f>
        <v>1.1551582546528083</v>
      </c>
      <c r="R22" s="90"/>
      <c r="S22" s="74">
        <f>AVERAGE(R13:R22)</f>
        <v>1.677980261457243</v>
      </c>
      <c r="T22" s="58">
        <f>STDEV(R13:R22)/SQRT(B14)</f>
        <v>0.40147755062501589</v>
      </c>
      <c r="U22" s="21">
        <f>N22+O22</f>
        <v>1.292533661316684</v>
      </c>
      <c r="V22" s="21">
        <f>N22-O22</f>
        <v>-2.6557047089512285</v>
      </c>
      <c r="W22" s="21">
        <f>2^-U22</f>
        <v>0.40823345968259928</v>
      </c>
      <c r="X22" s="21">
        <f>2^-V22</f>
        <v>6.3015411559486685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5.059602737426758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2.0665397644042969</v>
      </c>
      <c r="L23" s="12"/>
      <c r="M23" s="70">
        <f>K23-K3</f>
        <v>0.79578399658203125</v>
      </c>
      <c r="N23" s="38"/>
      <c r="O23" s="40"/>
      <c r="P23" s="47">
        <f t="shared" si="1"/>
        <v>0.5760300591834232</v>
      </c>
      <c r="Q23" s="71">
        <f>Q3</f>
        <v>1.1551582546528083</v>
      </c>
      <c r="R23" s="91">
        <f t="shared" si="2"/>
        <v>0.49865899920054979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6.984348297119141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2.1588249206542969</v>
      </c>
      <c r="L24" s="12"/>
      <c r="M24" s="12">
        <f>K24-K3</f>
        <v>0.88806915283203125</v>
      </c>
      <c r="N24" s="38"/>
      <c r="O24" s="40"/>
      <c r="P24" s="47">
        <f t="shared" si="1"/>
        <v>0.54033680038615151</v>
      </c>
      <c r="Q24" s="22">
        <f>Q23</f>
        <v>1.1551582546528083</v>
      </c>
      <c r="R24" s="91">
        <f t="shared" si="2"/>
        <v>0.46775997852221024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4.746055603027344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1.1482925415039062</v>
      </c>
      <c r="L25" s="12"/>
      <c r="M25" s="12">
        <f>K25-K3</f>
        <v>-0.12246322631835938</v>
      </c>
      <c r="N25" s="4"/>
      <c r="O25" s="6"/>
      <c r="P25" s="47">
        <f t="shared" si="1"/>
        <v>1.088591915027088</v>
      </c>
      <c r="Q25" s="22">
        <f>Q23</f>
        <v>1.1551582546528083</v>
      </c>
      <c r="R25" s="91">
        <f t="shared" si="2"/>
        <v>0.94237470116531574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3.451229095458984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-0.27264213562011719</v>
      </c>
      <c r="L26" s="12"/>
      <c r="M26" s="12">
        <f>K26-K3</f>
        <v>-1.5433979034423828</v>
      </c>
      <c r="N26" s="38"/>
      <c r="O26" s="40"/>
      <c r="P26" s="47">
        <f t="shared" si="1"/>
        <v>2.9148020358113738</v>
      </c>
      <c r="Q26" s="22">
        <f>Q23</f>
        <v>1.1551582546528083</v>
      </c>
      <c r="R26" s="91">
        <f t="shared" si="2"/>
        <v>2.5232923922509993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7.088199615478516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1.9702110290527344</v>
      </c>
      <c r="L27" s="12"/>
      <c r="M27" s="12">
        <f>K27-K3</f>
        <v>0.69945526123046875</v>
      </c>
      <c r="N27" s="38"/>
      <c r="O27" s="40"/>
      <c r="P27" s="47">
        <f t="shared" si="1"/>
        <v>0.61580468086262463</v>
      </c>
      <c r="Q27" s="22">
        <f>Q23</f>
        <v>1.1551582546528083</v>
      </c>
      <c r="R27" s="91">
        <f t="shared" si="2"/>
        <v>0.53309118329220573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4.244421005249023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0.97289657592773438</v>
      </c>
      <c r="L28" s="12"/>
      <c r="M28" s="12">
        <f>K28-K3</f>
        <v>-0.29785919189453125</v>
      </c>
      <c r="N28" s="38"/>
      <c r="O28" s="40"/>
      <c r="P28" s="47">
        <f t="shared" si="1"/>
        <v>1.2293188789653149</v>
      </c>
      <c r="Q28" s="22">
        <f>Q23</f>
        <v>1.1551582546528083</v>
      </c>
      <c r="R28" s="91">
        <f t="shared" si="2"/>
        <v>1.0641995363092447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3.707180023193359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0.23894882202148438</v>
      </c>
      <c r="L29" s="12"/>
      <c r="M29" s="12">
        <f>K29-K3</f>
        <v>-1.0318069458007812</v>
      </c>
      <c r="N29" s="38"/>
      <c r="O29" s="40"/>
      <c r="P29" s="47">
        <f t="shared" si="1"/>
        <v>2.0445834470328474</v>
      </c>
      <c r="Q29" s="22">
        <f>Q23</f>
        <v>1.1551582546528083</v>
      </c>
      <c r="R29" s="91">
        <f t="shared" si="2"/>
        <v>1.7699596040607983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2.083538055419922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-0.14788627624511719</v>
      </c>
      <c r="L30" s="12"/>
      <c r="M30" s="12">
        <f>K30-K3</f>
        <v>-1.4186420440673828</v>
      </c>
      <c r="N30" s="38"/>
      <c r="O30" s="40"/>
      <c r="P30" s="47">
        <f t="shared" si="1"/>
        <v>2.6733376102925881</v>
      </c>
      <c r="Q30" s="22">
        <f>Q23</f>
        <v>1.1551582546528083</v>
      </c>
      <c r="R30" s="91">
        <f t="shared" si="2"/>
        <v>2.3142609244445733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4.096755981445313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1.1608619689941406</v>
      </c>
      <c r="L31" s="12"/>
      <c r="M31" s="12">
        <f>K31-K3</f>
        <v>-0.109893798828125</v>
      </c>
      <c r="N31" s="38" t="s">
        <v>14</v>
      </c>
      <c r="O31" s="38" t="s">
        <v>15</v>
      </c>
      <c r="P31" s="47">
        <f t="shared" si="1"/>
        <v>1.079148794154033</v>
      </c>
      <c r="Q31" s="22">
        <f>Q23</f>
        <v>1.1551582546528083</v>
      </c>
      <c r="R31" s="91">
        <f t="shared" si="2"/>
        <v>0.93419995901633357</v>
      </c>
      <c r="S31" s="3"/>
      <c r="T31" s="23"/>
      <c r="U31" s="8"/>
      <c r="V31" s="8"/>
      <c r="W31" s="44">
        <f>AVERAGE(W32:X32)</f>
        <v>2.4491871857810508</v>
      </c>
      <c r="X31" s="45">
        <f>STDEV(W32:X32)/SQRT(B24)</f>
        <v>0.99086313193726261</v>
      </c>
    </row>
    <row r="32" spans="1:24" ht="15.75">
      <c r="A32" s="8"/>
      <c r="B32" s="46"/>
      <c r="C32" s="26">
        <v>10</v>
      </c>
      <c r="D32" s="102"/>
      <c r="E32" s="36">
        <f>AVERAGE(D23:D32)</f>
        <v>24.606814490424263</v>
      </c>
      <c r="F32" s="6">
        <f>STDEV(D23:D32)</f>
        <v>1.6177714954797568</v>
      </c>
      <c r="G32" s="21">
        <f>SQRT(F32^2+J32^2)</f>
        <v>1.8560902940381903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1.0328941345214844</v>
      </c>
      <c r="M32" s="12"/>
      <c r="N32" s="99">
        <f>L32-L12</f>
        <v>-0.33013301425510022</v>
      </c>
      <c r="O32" s="13">
        <f>G32</f>
        <v>1.8560902940381903</v>
      </c>
      <c r="P32" s="47"/>
      <c r="Q32" s="22">
        <f>Q23</f>
        <v>1.1551582546528083</v>
      </c>
      <c r="R32" s="91"/>
      <c r="S32" s="75">
        <f>AVERAGE(R23:R32)</f>
        <v>1.2275330309180257</v>
      </c>
      <c r="T32" s="57">
        <f>STDEV(R23:R32)/SQRT(B24)</f>
        <v>0.26191060136827943</v>
      </c>
      <c r="U32" s="21">
        <f>N32+O32</f>
        <v>1.52595727978309</v>
      </c>
      <c r="V32" s="21">
        <f>N32-O32</f>
        <v>-2.1862233082932905</v>
      </c>
      <c r="W32" s="21">
        <f>2^-U32</f>
        <v>0.34724906631931368</v>
      </c>
      <c r="X32" s="21">
        <f>2^-V32</f>
        <v>4.5511253052427882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2.32568359375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-0.46747398376464844</v>
      </c>
      <c r="L33" s="12"/>
      <c r="M33" s="12">
        <f>K33-K3</f>
        <v>-1.7382297515869141</v>
      </c>
      <c r="N33" s="38"/>
      <c r="O33" s="40"/>
      <c r="P33" s="47">
        <f t="shared" si="1"/>
        <v>3.3362554372287985</v>
      </c>
      <c r="Q33" s="22">
        <f>Q23</f>
        <v>1.1551582546528083</v>
      </c>
      <c r="R33" s="92">
        <f t="shared" si="2"/>
        <v>2.8881371221569427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2.833284378051758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1.0644092559814453</v>
      </c>
      <c r="L34" s="12"/>
      <c r="M34" s="12">
        <f>K34-K3</f>
        <v>-0.20634651184082031</v>
      </c>
      <c r="N34" s="38"/>
      <c r="O34" s="47"/>
      <c r="P34" s="47">
        <f t="shared" si="1"/>
        <v>1.1537626867808064</v>
      </c>
      <c r="Q34" s="22">
        <f>Q23</f>
        <v>1.1551582546528083</v>
      </c>
      <c r="R34" s="92">
        <f t="shared" si="2"/>
        <v>0.99879188166090593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3.125528335571289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-0.21756172180175781</v>
      </c>
      <c r="L35" s="12"/>
      <c r="M35" s="12">
        <f>K35-K3</f>
        <v>-1.4883174896240234</v>
      </c>
      <c r="N35" s="4"/>
      <c r="O35" s="6"/>
      <c r="P35" s="47">
        <f t="shared" si="1"/>
        <v>2.8056158569231915</v>
      </c>
      <c r="Q35" s="22">
        <f>Q23</f>
        <v>1.1551582546528083</v>
      </c>
      <c r="R35" s="92">
        <f t="shared" si="2"/>
        <v>2.4287718549580384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2.278453826904297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-0.61096954345703125</v>
      </c>
      <c r="L36" s="12"/>
      <c r="M36" s="12">
        <f>K36-K3</f>
        <v>-1.8817253112792969</v>
      </c>
      <c r="N36" s="38"/>
      <c r="O36" s="40"/>
      <c r="P36" s="47">
        <f t="shared" si="1"/>
        <v>3.6851550255367682</v>
      </c>
      <c r="Q36" s="22">
        <f>Q23</f>
        <v>1.1551582546528083</v>
      </c>
      <c r="R36" s="92">
        <f t="shared" si="2"/>
        <v>3.1901733036954059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2.515321731567383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0.75737190246582031</v>
      </c>
      <c r="L37" s="12"/>
      <c r="M37" s="12">
        <f>K37-K3</f>
        <v>-0.51338386535644531</v>
      </c>
      <c r="N37" s="38"/>
      <c r="O37" s="47"/>
      <c r="P37" s="47">
        <f t="shared" si="1"/>
        <v>1.4273942493909009</v>
      </c>
      <c r="Q37" s="22">
        <f>Q23</f>
        <v>1.1551582546528083</v>
      </c>
      <c r="R37" s="92">
        <f t="shared" si="2"/>
        <v>1.2356698691643035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4.319917678833008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1.0611171722412109</v>
      </c>
      <c r="L38" s="12"/>
      <c r="M38" s="12">
        <f>K38-K3</f>
        <v>-0.20963859558105469</v>
      </c>
      <c r="N38" s="38"/>
      <c r="O38" s="47"/>
      <c r="P38" s="47">
        <f t="shared" si="1"/>
        <v>1.1563984623399906</v>
      </c>
      <c r="Q38" s="22">
        <f>Q23</f>
        <v>1.1551582546528083</v>
      </c>
      <c r="R38" s="92">
        <f t="shared" si="2"/>
        <v>1.0010736257843347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1.937902450561523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-0.44510269165039063</v>
      </c>
      <c r="L39" s="12"/>
      <c r="M39" s="12">
        <f>K39-K3</f>
        <v>-1.7158584594726562</v>
      </c>
      <c r="N39" s="38"/>
      <c r="O39" s="47"/>
      <c r="P39" s="47">
        <f>POWER(2,-M39)</f>
        <v>3.2849205088460205</v>
      </c>
      <c r="Q39" s="22">
        <f>Q23</f>
        <v>1.1551582546528083</v>
      </c>
      <c r="R39" s="92">
        <f t="shared" si="2"/>
        <v>2.8436973857173609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3.835231781005859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0.17031478881835938</v>
      </c>
      <c r="L40" s="12"/>
      <c r="M40" s="12">
        <f>K40-K3</f>
        <v>-1.1004409790039063</v>
      </c>
      <c r="N40" s="38"/>
      <c r="O40" s="47"/>
      <c r="P40" s="47">
        <f>POWER(2,-M40)</f>
        <v>2.144202228959629</v>
      </c>
      <c r="Q40" s="22">
        <f>Q23</f>
        <v>1.1551582546528083</v>
      </c>
      <c r="R40" s="92">
        <f t="shared" si="2"/>
        <v>1.8561978156006733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3.81805419921875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1.3867626190185547</v>
      </c>
      <c r="L41" s="12"/>
      <c r="M41" s="12">
        <f>K41-K3</f>
        <v>0.11600685119628906</v>
      </c>
      <c r="N41" s="38" t="s">
        <v>14</v>
      </c>
      <c r="O41" s="38" t="s">
        <v>15</v>
      </c>
      <c r="P41" s="47">
        <f t="shared" si="1"/>
        <v>0.92273811066401434</v>
      </c>
      <c r="Q41" s="22">
        <f>Q23</f>
        <v>1.1551582546528083</v>
      </c>
      <c r="R41" s="92">
        <f t="shared" si="2"/>
        <v>0.79879800620162678</v>
      </c>
      <c r="S41" s="49"/>
      <c r="T41" s="8"/>
      <c r="U41" s="8"/>
      <c r="V41" s="8"/>
      <c r="W41" s="44">
        <f>AVERAGE(W42:X42)</f>
        <v>2.6882777723947675</v>
      </c>
      <c r="X41" s="45">
        <f>STDEV(W42:X42)/SQRT(B34)</f>
        <v>0.79733671155831376</v>
      </c>
    </row>
    <row r="42" spans="1:24" ht="15.75">
      <c r="A42" s="8"/>
      <c r="B42" s="12"/>
      <c r="C42" s="27">
        <v>10</v>
      </c>
      <c r="D42" s="68"/>
      <c r="E42" s="36">
        <f>AVERAGE(D33:D42)</f>
        <v>22.99881977505154</v>
      </c>
      <c r="F42" s="6">
        <f>STDEV(D33:D42)</f>
        <v>0.82846560950599502</v>
      </c>
      <c r="G42" s="21">
        <f>SQRT(F42^2+J42^2)</f>
        <v>1.0676739505610773</v>
      </c>
      <c r="H42" s="69"/>
      <c r="I42" s="36">
        <f>AVERAGE(H33:H42)</f>
        <v>22.698945575290256</v>
      </c>
      <c r="J42" s="6">
        <f>STDEV(H33:H42)</f>
        <v>0.67347783821931206</v>
      </c>
      <c r="K42" s="12">
        <f>D42-H42</f>
        <v>0</v>
      </c>
      <c r="L42" s="12">
        <f>E42-I42</f>
        <v>0.29987419976128393</v>
      </c>
      <c r="M42" s="12"/>
      <c r="N42" s="100">
        <f>L42-L12</f>
        <v>-1.0631529490153007</v>
      </c>
      <c r="O42" s="13">
        <f>G42</f>
        <v>1.0676739505610773</v>
      </c>
      <c r="P42" s="47"/>
      <c r="Q42" s="22">
        <f>Q23</f>
        <v>1.1551582546528083</v>
      </c>
      <c r="R42" s="92"/>
      <c r="S42" s="77">
        <f>AVERAGE(R33:R42)</f>
        <v>1.9157012072155102</v>
      </c>
      <c r="T42" s="60">
        <f>STDEV(R33:R42)/SQRT(B34)</f>
        <v>0.31369331026247455</v>
      </c>
      <c r="U42" s="21">
        <f>N42+O42</f>
        <v>4.5210015457766151E-3</v>
      </c>
      <c r="V42" s="21">
        <f>N42-O42</f>
        <v>-2.1308268995763777</v>
      </c>
      <c r="W42" s="21">
        <f>2^-U42</f>
        <v>0.99687118549916931</v>
      </c>
      <c r="X42" s="21">
        <f>2^-V42</f>
        <v>4.3796843592903656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8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7.812297821044922</v>
      </c>
      <c r="E3" s="36"/>
      <c r="F3" s="37"/>
      <c r="G3" s="8"/>
      <c r="H3" s="102">
        <v>23.584697723388672</v>
      </c>
      <c r="I3" s="36"/>
      <c r="J3" s="37"/>
      <c r="K3" s="12">
        <f>D3-H3</f>
        <v>4.22760009765625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0.8928669035311414</v>
      </c>
      <c r="R3" s="89">
        <f>P3/Q3</f>
        <v>1.1199877563443834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6.597238540649414</v>
      </c>
      <c r="E4" s="36"/>
      <c r="F4" s="37"/>
      <c r="G4" s="8"/>
      <c r="H4" s="102">
        <v>22.90324592590332</v>
      </c>
      <c r="I4" s="36"/>
      <c r="J4" s="37"/>
      <c r="K4" s="12">
        <f t="shared" ref="K4:K41" si="0">D4-H4</f>
        <v>3.6939926147460937</v>
      </c>
      <c r="L4" s="12"/>
      <c r="M4" s="12">
        <f>K4-K3</f>
        <v>-0.53360748291015625</v>
      </c>
      <c r="N4" s="38"/>
      <c r="O4" s="33"/>
      <c r="P4" s="47">
        <f t="shared" ref="P4:P73" si="1">POWER(2,-M4)</f>
        <v>1.44754428236552</v>
      </c>
      <c r="Q4" s="22">
        <f>Q3</f>
        <v>0.8928669035311414</v>
      </c>
      <c r="R4" s="89">
        <f t="shared" ref="R4:R73" si="2">P4/Q4</f>
        <v>1.6212318730156992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7.907253265380859</v>
      </c>
      <c r="E5" s="36"/>
      <c r="F5" s="3"/>
      <c r="G5" s="8"/>
      <c r="H5" s="102">
        <v>22.800495147705078</v>
      </c>
      <c r="I5" s="36"/>
      <c r="J5" s="3"/>
      <c r="K5" s="12">
        <f t="shared" si="0"/>
        <v>5.1067581176757812</v>
      </c>
      <c r="L5" s="12"/>
      <c r="M5" s="12">
        <f>K5-K3</f>
        <v>0.87915802001953125</v>
      </c>
      <c r="N5" s="4"/>
      <c r="O5" s="6"/>
      <c r="P5" s="47">
        <f t="shared" si="1"/>
        <v>0.54368464177228526</v>
      </c>
      <c r="Q5" s="22">
        <f>Q3</f>
        <v>0.8928669035311414</v>
      </c>
      <c r="R5" s="89">
        <f t="shared" si="2"/>
        <v>0.60892014209744161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7.260478973388672</v>
      </c>
      <c r="E6" s="36"/>
      <c r="F6" s="37"/>
      <c r="G6" s="8"/>
      <c r="H6" s="102">
        <v>23.440914154052734</v>
      </c>
      <c r="I6" s="36"/>
      <c r="J6" s="37"/>
      <c r="K6" s="12">
        <f t="shared" si="0"/>
        <v>3.8195648193359375</v>
      </c>
      <c r="L6" s="12"/>
      <c r="M6" s="12">
        <f>K6-K3</f>
        <v>-0.4080352783203125</v>
      </c>
      <c r="N6" s="38"/>
      <c r="O6" s="40"/>
      <c r="P6" s="47">
        <f t="shared" si="1"/>
        <v>1.3268775864286528</v>
      </c>
      <c r="Q6" s="22">
        <f>Q3</f>
        <v>0.8928669035311414</v>
      </c>
      <c r="R6" s="89">
        <f t="shared" si="2"/>
        <v>1.4860866509678774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6.599435806274414</v>
      </c>
      <c r="E7" s="36"/>
      <c r="F7" s="37"/>
      <c r="G7" s="8"/>
      <c r="H7" s="102">
        <v>21.82966423034668</v>
      </c>
      <c r="I7" s="36"/>
      <c r="J7" s="37"/>
      <c r="K7" s="12">
        <f t="shared" si="0"/>
        <v>4.7697715759277344</v>
      </c>
      <c r="L7" s="12"/>
      <c r="M7" s="12">
        <f>K7-K3</f>
        <v>0.54217147827148438</v>
      </c>
      <c r="N7" s="38"/>
      <c r="O7" s="40"/>
      <c r="P7" s="47">
        <f t="shared" si="1"/>
        <v>0.68673648658432274</v>
      </c>
      <c r="Q7" s="22">
        <f>Q3</f>
        <v>0.8928669035311414</v>
      </c>
      <c r="R7" s="89">
        <f t="shared" si="2"/>
        <v>0.76913645680940035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7.443479537963867</v>
      </c>
      <c r="E8" s="36"/>
      <c r="F8" s="37"/>
      <c r="G8" s="8"/>
      <c r="H8" s="102">
        <v>23.195499420166016</v>
      </c>
      <c r="I8" s="36"/>
      <c r="J8" s="37"/>
      <c r="K8" s="12">
        <f t="shared" si="0"/>
        <v>4.2479801177978516</v>
      </c>
      <c r="L8" s="12"/>
      <c r="M8" s="12">
        <f>K8-K3</f>
        <v>2.0380020141601563E-2</v>
      </c>
      <c r="N8" s="38"/>
      <c r="O8" s="40"/>
      <c r="P8" s="47">
        <f t="shared" si="1"/>
        <v>0.98597295525720374</v>
      </c>
      <c r="Q8" s="22">
        <f>Q3</f>
        <v>0.8928669035311414</v>
      </c>
      <c r="R8" s="89">
        <f t="shared" si="2"/>
        <v>1.1042776379747568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7.095851898193359</v>
      </c>
      <c r="E9" s="36"/>
      <c r="F9" s="37"/>
      <c r="G9" s="8"/>
      <c r="H9" s="102">
        <v>22.280881881713867</v>
      </c>
      <c r="I9" s="36"/>
      <c r="J9" s="37"/>
      <c r="K9" s="12">
        <f t="shared" si="0"/>
        <v>4.8149700164794922</v>
      </c>
      <c r="L9" s="12"/>
      <c r="M9" s="12">
        <f>K9-K3</f>
        <v>0.58736991882324219</v>
      </c>
      <c r="N9" s="12"/>
      <c r="O9" s="12"/>
      <c r="P9" s="47">
        <f t="shared" si="1"/>
        <v>0.66555513095175045</v>
      </c>
      <c r="Q9" s="22">
        <f>Q3</f>
        <v>0.8928669035311414</v>
      </c>
      <c r="R9" s="89">
        <f t="shared" si="2"/>
        <v>0.7454135978381432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6.098617553710938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3.859100341796875</v>
      </c>
      <c r="L10" s="12"/>
      <c r="M10" s="12">
        <f>K10-K3</f>
        <v>-0.368499755859375</v>
      </c>
      <c r="N10" s="12"/>
      <c r="O10" s="12"/>
      <c r="P10" s="47">
        <f t="shared" si="1"/>
        <v>1.2910096243717395</v>
      </c>
      <c r="Q10" s="22">
        <f>Q3</f>
        <v>0.8928669035311414</v>
      </c>
      <c r="R10" s="89">
        <f t="shared" si="2"/>
        <v>1.4459149726191096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9.344598770141602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7.7270603179931641</v>
      </c>
      <c r="L11" s="12"/>
      <c r="M11" s="12">
        <f>K11-K3</f>
        <v>3.4994602203369141</v>
      </c>
      <c r="N11" s="38" t="s">
        <v>14</v>
      </c>
      <c r="O11" s="38" t="s">
        <v>15</v>
      </c>
      <c r="P11" s="47">
        <f t="shared" si="1"/>
        <v>8.8421424048797659E-2</v>
      </c>
      <c r="Q11" s="22">
        <f>Q3</f>
        <v>0.8928669035311414</v>
      </c>
      <c r="R11" s="89">
        <f t="shared" si="2"/>
        <v>9.9030912333188184E-2</v>
      </c>
      <c r="S11" s="41"/>
      <c r="T11" s="12"/>
      <c r="U11" s="8"/>
      <c r="V11" s="8"/>
      <c r="W11" s="44">
        <f>AVERAGE(W12:X12)</f>
        <v>1.3558307373921823</v>
      </c>
      <c r="X11" s="45">
        <f>STDEV(W12:X12)/SQRT(B4)</f>
        <v>0.43160604167778033</v>
      </c>
    </row>
    <row r="12" spans="1:24" ht="15.75">
      <c r="A12" s="8"/>
      <c r="B12" s="12"/>
      <c r="C12" s="20">
        <v>10</v>
      </c>
      <c r="D12" s="102"/>
      <c r="E12" s="36">
        <f>AVERAGE(D3:D12)</f>
        <v>27.351028018527561</v>
      </c>
      <c r="F12" s="6">
        <f>STDEV(D3:D12)</f>
        <v>0.95393680122915037</v>
      </c>
      <c r="G12" s="21">
        <f>SQRT(F12^2+J12^2)</f>
        <v>1.1835852298565004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4.6963108910454636</v>
      </c>
      <c r="M12" s="12"/>
      <c r="N12" s="99">
        <f>L12-L12</f>
        <v>0</v>
      </c>
      <c r="O12" s="13">
        <f>G12</f>
        <v>1.1835852298565004</v>
      </c>
      <c r="P12" s="47"/>
      <c r="Q12" s="22">
        <f>Q3</f>
        <v>0.8928669035311414</v>
      </c>
      <c r="R12" s="89"/>
      <c r="S12" s="73">
        <f>AVERAGE(R3:R12)</f>
        <v>1</v>
      </c>
      <c r="T12" s="56">
        <f>STDEV(R3:R12)/SQRT(B4)</f>
        <v>0.16368674717650927</v>
      </c>
      <c r="U12" s="21">
        <f>N12+O12</f>
        <v>1.1835852298565004</v>
      </c>
      <c r="V12" s="21">
        <f>N12-O12</f>
        <v>-1.1835852298565004</v>
      </c>
      <c r="W12" s="21">
        <f>2^-U12</f>
        <v>0.44025606077785567</v>
      </c>
      <c r="X12" s="21">
        <f>2^-V12</f>
        <v>2.2714054140065087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28.336761474609375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5.0874271392822266</v>
      </c>
      <c r="L13" s="12"/>
      <c r="M13" s="12">
        <f>K13-K3</f>
        <v>0.85982704162597656</v>
      </c>
      <c r="N13" s="38"/>
      <c r="O13" s="40"/>
      <c r="P13" s="47">
        <f t="shared" si="1"/>
        <v>0.55101861318087131</v>
      </c>
      <c r="Q13" s="22">
        <f>Q3</f>
        <v>0.8928669035311414</v>
      </c>
      <c r="R13" s="90">
        <f t="shared" si="2"/>
        <v>0.61713410028043769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1.9669189453125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7.5785884857177734</v>
      </c>
      <c r="L14" s="12"/>
      <c r="M14" s="12">
        <f>K14-K3</f>
        <v>3.3509883880615234</v>
      </c>
      <c r="N14" s="38"/>
      <c r="O14" s="40"/>
      <c r="P14" s="47">
        <f t="shared" si="1"/>
        <v>9.8005845584019383E-2</v>
      </c>
      <c r="Q14" s="22">
        <f>Q3</f>
        <v>0.8928669035311414</v>
      </c>
      <c r="R14" s="90">
        <f t="shared" si="2"/>
        <v>0.10976534710427996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1.952365875244141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6.2010002136230469</v>
      </c>
      <c r="L15" s="12"/>
      <c r="M15" s="12">
        <f>K15-K3</f>
        <v>1.9734001159667969</v>
      </c>
      <c r="N15" s="4"/>
      <c r="O15" s="6"/>
      <c r="P15" s="47">
        <f t="shared" si="1"/>
        <v>0.25465216431837367</v>
      </c>
      <c r="Q15" s="22">
        <f>Q3</f>
        <v>0.8928669035311414</v>
      </c>
      <c r="R15" s="90">
        <f t="shared" si="2"/>
        <v>0.28520730616317658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8.668577194213867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4.6723117828369141</v>
      </c>
      <c r="L16" s="12"/>
      <c r="M16" s="12">
        <f>K16-K3</f>
        <v>0.44471168518066406</v>
      </c>
      <c r="N16" s="38"/>
      <c r="O16" s="40"/>
      <c r="P16" s="47">
        <f t="shared" si="1"/>
        <v>0.73473113402096013</v>
      </c>
      <c r="Q16" s="22">
        <f>Q3</f>
        <v>0.8928669035311414</v>
      </c>
      <c r="R16" s="90">
        <f t="shared" si="2"/>
        <v>0.82288987430849958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3.026603698730469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6.5305004119873047</v>
      </c>
      <c r="L17" s="12"/>
      <c r="M17" s="12">
        <f>K17-K3</f>
        <v>2.3029003143310547</v>
      </c>
      <c r="N17" s="38"/>
      <c r="O17" s="40"/>
      <c r="P17" s="47">
        <f t="shared" si="1"/>
        <v>0.20265528232725585</v>
      </c>
      <c r="Q17" s="22">
        <f>Q3</f>
        <v>0.8928669035311414</v>
      </c>
      <c r="R17" s="90">
        <f t="shared" si="2"/>
        <v>0.22697143496504085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9.586101531982422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5.2713775634765625</v>
      </c>
      <c r="L18" s="12"/>
      <c r="M18" s="12">
        <f>K18-K3</f>
        <v>1.0437774658203125</v>
      </c>
      <c r="N18" s="38"/>
      <c r="O18" s="40"/>
      <c r="P18" s="47">
        <f t="shared" si="1"/>
        <v>0.48505576873855705</v>
      </c>
      <c r="Q18" s="22">
        <f>Q3</f>
        <v>0.8928669035311414</v>
      </c>
      <c r="R18" s="90">
        <f t="shared" si="2"/>
        <v>0.54325652213139652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0.274518966674805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6.7557373046875</v>
      </c>
      <c r="L19" s="12"/>
      <c r="M19" s="12">
        <f>K19-K3</f>
        <v>2.52813720703125</v>
      </c>
      <c r="N19" s="3">
        <v>0.25</v>
      </c>
      <c r="O19" s="13" t="s">
        <v>17</v>
      </c>
      <c r="P19" s="47">
        <f t="shared" si="1"/>
        <v>0.17336238278571423</v>
      </c>
      <c r="Q19" s="22">
        <f>Q3</f>
        <v>0.8928669035311414</v>
      </c>
      <c r="R19" s="90">
        <f t="shared" si="2"/>
        <v>0.19416374613068821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9.013755798339844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4.9242496490478516</v>
      </c>
      <c r="L20" s="12"/>
      <c r="M20" s="12">
        <f>K20-K3</f>
        <v>0.69664955139160156</v>
      </c>
      <c r="N20" s="4" t="s">
        <v>16</v>
      </c>
      <c r="O20" s="76" t="s">
        <v>18</v>
      </c>
      <c r="P20" s="47">
        <f t="shared" si="1"/>
        <v>0.61700344453015299</v>
      </c>
      <c r="Q20" s="22">
        <f>Q3</f>
        <v>0.8928669035311414</v>
      </c>
      <c r="R20" s="90">
        <f t="shared" si="2"/>
        <v>0.69103630349608225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7.981857299804687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4.8847160339355469</v>
      </c>
      <c r="L21" s="12"/>
      <c r="M21" s="12">
        <f>K21-K3</f>
        <v>0.65711593627929688</v>
      </c>
      <c r="N21" s="38" t="s">
        <v>14</v>
      </c>
      <c r="O21" s="38" t="s">
        <v>15</v>
      </c>
      <c r="P21" s="47">
        <f t="shared" si="1"/>
        <v>0.63414473717020947</v>
      </c>
      <c r="Q21" s="22">
        <f>Q3</f>
        <v>0.8928669035311414</v>
      </c>
      <c r="R21" s="90">
        <f t="shared" si="2"/>
        <v>0.71023434138086161</v>
      </c>
      <c r="S21" s="3"/>
      <c r="T21" s="23"/>
      <c r="U21" s="8"/>
      <c r="V21" s="8"/>
      <c r="W21" s="44">
        <f>AVERAGE(W22:X22)</f>
        <v>1.1068740391769023</v>
      </c>
      <c r="X21" s="45">
        <f>STDEV(W22:X22)/SQRT(B14)</f>
        <v>0.47107642988341314</v>
      </c>
    </row>
    <row r="22" spans="1:24" ht="15.75">
      <c r="A22" s="8"/>
      <c r="B22" s="12"/>
      <c r="C22" s="25">
        <v>10</v>
      </c>
      <c r="D22" s="102"/>
      <c r="E22" s="36">
        <f>AVERAGE(D13:D22)</f>
        <v>30.089717864990234</v>
      </c>
      <c r="F22" s="6">
        <f>STDEV(D13:D22)</f>
        <v>1.8234475660268095</v>
      </c>
      <c r="G22" s="21">
        <f>SQRT(F22^2+J22^2)</f>
        <v>2.145639689901329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5.7673231760660819</v>
      </c>
      <c r="M22" s="12"/>
      <c r="N22" s="99">
        <f>L22-L12</f>
        <v>1.0710122850206183</v>
      </c>
      <c r="O22" s="13">
        <f>G22</f>
        <v>2.145639689901329</v>
      </c>
      <c r="P22" s="47"/>
      <c r="Q22" s="22">
        <f>Q3</f>
        <v>0.8928669035311414</v>
      </c>
      <c r="R22" s="90"/>
      <c r="S22" s="74">
        <f>AVERAGE(R13:R22)</f>
        <v>0.46673988621782925</v>
      </c>
      <c r="T22" s="58">
        <f>STDEV(R13:R22)/SQRT(B14)</f>
        <v>8.7961956996936208E-2</v>
      </c>
      <c r="U22" s="21">
        <f>N22+O22</f>
        <v>3.2166519749219473</v>
      </c>
      <c r="V22" s="21">
        <f>N22-O22</f>
        <v>-1.0746274048807107</v>
      </c>
      <c r="W22" s="21">
        <f>2^-U22</f>
        <v>0.1075700250937707</v>
      </c>
      <c r="X22" s="21">
        <f>2^-V22</f>
        <v>2.106178053260034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0.636337280273438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7.6432743072509766</v>
      </c>
      <c r="L23" s="12"/>
      <c r="M23" s="70">
        <f>K23-K3</f>
        <v>3.4156742095947266</v>
      </c>
      <c r="N23" s="38"/>
      <c r="O23" s="40"/>
      <c r="P23" s="47">
        <f t="shared" si="1"/>
        <v>9.3708634069989319E-2</v>
      </c>
      <c r="Q23" s="71">
        <f>Q3</f>
        <v>0.8928669035311414</v>
      </c>
      <c r="R23" s="91">
        <f t="shared" si="2"/>
        <v>0.10495252282214418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1.472053527832031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6.6465301513671875</v>
      </c>
      <c r="L24" s="12"/>
      <c r="M24" s="12">
        <f>K24-K3</f>
        <v>2.4189300537109375</v>
      </c>
      <c r="N24" s="38"/>
      <c r="O24" s="40"/>
      <c r="P24" s="47">
        <f t="shared" si="1"/>
        <v>0.18699478565738034</v>
      </c>
      <c r="Q24" s="22">
        <f>Q23</f>
        <v>0.8928669035311414</v>
      </c>
      <c r="R24" s="91">
        <f t="shared" si="2"/>
        <v>0.20943187043650827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8.283079147338867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4.6853160858154297</v>
      </c>
      <c r="L25" s="12"/>
      <c r="M25" s="12">
        <f>K25-K3</f>
        <v>0.45771598815917969</v>
      </c>
      <c r="N25" s="4"/>
      <c r="O25" s="6"/>
      <c r="P25" s="47">
        <f t="shared" si="1"/>
        <v>0.72813810311924276</v>
      </c>
      <c r="Q25" s="22">
        <f>Q23</f>
        <v>0.8928669035311414</v>
      </c>
      <c r="R25" s="91">
        <f t="shared" si="2"/>
        <v>0.8155057604213759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8.164915084838867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4.4410438537597656</v>
      </c>
      <c r="L26" s="12"/>
      <c r="M26" s="12">
        <f>K26-K3</f>
        <v>0.21344375610351563</v>
      </c>
      <c r="N26" s="38"/>
      <c r="O26" s="40"/>
      <c r="P26" s="47">
        <f t="shared" si="1"/>
        <v>0.86247601621407888</v>
      </c>
      <c r="Q26" s="22">
        <f>Q23</f>
        <v>0.8928669035311414</v>
      </c>
      <c r="R26" s="91">
        <f t="shared" si="2"/>
        <v>0.96596257830044818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1.207046508789063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6.0890579223632813</v>
      </c>
      <c r="L27" s="12"/>
      <c r="M27" s="12">
        <f>K27-K3</f>
        <v>1.8614578247070313</v>
      </c>
      <c r="N27" s="38"/>
      <c r="O27" s="40"/>
      <c r="P27" s="47">
        <f t="shared" si="1"/>
        <v>0.27519805434178285</v>
      </c>
      <c r="Q27" s="22">
        <f>Q23</f>
        <v>0.8928669035311414</v>
      </c>
      <c r="R27" s="91">
        <f t="shared" si="2"/>
        <v>0.30821845143259308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30.763675689697266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7.4921512603759766</v>
      </c>
      <c r="L28" s="12"/>
      <c r="M28" s="12">
        <f>K28-K3</f>
        <v>3.2645511627197266</v>
      </c>
      <c r="N28" s="38"/>
      <c r="O28" s="40"/>
      <c r="P28" s="47">
        <f t="shared" si="1"/>
        <v>0.10405721007299334</v>
      </c>
      <c r="Q28" s="22">
        <f>Q23</f>
        <v>0.8928669035311414</v>
      </c>
      <c r="R28" s="91">
        <f t="shared" si="2"/>
        <v>0.11654280124110798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8.772239685058594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5.3040084838867187</v>
      </c>
      <c r="L29" s="12"/>
      <c r="M29" s="12">
        <f>K29-K3</f>
        <v>1.0764083862304687</v>
      </c>
      <c r="N29" s="38"/>
      <c r="O29" s="40"/>
      <c r="P29" s="47">
        <f t="shared" si="1"/>
        <v>0.47420790370147164</v>
      </c>
      <c r="Q29" s="22">
        <f>Q23</f>
        <v>0.8928669035311414</v>
      </c>
      <c r="R29" s="91">
        <f t="shared" si="2"/>
        <v>0.53110704610738457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7.569564819335938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5.3381404876708984</v>
      </c>
      <c r="L30" s="12"/>
      <c r="M30" s="12">
        <f>K30-K3</f>
        <v>1.1105403900146484</v>
      </c>
      <c r="N30" s="38"/>
      <c r="O30" s="40"/>
      <c r="P30" s="47">
        <f t="shared" si="1"/>
        <v>0.4631205274823062</v>
      </c>
      <c r="Q30" s="22">
        <f>Q23</f>
        <v>0.8928669035311414</v>
      </c>
      <c r="R30" s="91">
        <f t="shared" si="2"/>
        <v>0.51868932049193539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8.937017440795898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6.0011234283447266</v>
      </c>
      <c r="L31" s="12"/>
      <c r="M31" s="12">
        <f>K31-K3</f>
        <v>1.7735233306884766</v>
      </c>
      <c r="N31" s="38" t="s">
        <v>14</v>
      </c>
      <c r="O31" s="38" t="s">
        <v>15</v>
      </c>
      <c r="P31" s="47">
        <f t="shared" si="1"/>
        <v>0.29249354049729692</v>
      </c>
      <c r="Q31" s="22">
        <f>Q23</f>
        <v>0.8928669035311414</v>
      </c>
      <c r="R31" s="91">
        <f t="shared" si="2"/>
        <v>0.32758918416679261</v>
      </c>
      <c r="S31" s="3"/>
      <c r="T31" s="23"/>
      <c r="U31" s="8"/>
      <c r="V31" s="8"/>
      <c r="W31" s="44">
        <f>AVERAGE(W32:X32)</f>
        <v>0.75662562880902684</v>
      </c>
      <c r="X31" s="45">
        <f>STDEV(W32:X32)/SQRT(B24)</f>
        <v>0.29778664589274029</v>
      </c>
    </row>
    <row r="32" spans="1:24" ht="15.75">
      <c r="A32" s="8"/>
      <c r="B32" s="46"/>
      <c r="C32" s="26">
        <v>10</v>
      </c>
      <c r="D32" s="102"/>
      <c r="E32" s="36">
        <f>AVERAGE(D23:D32)</f>
        <v>29.533992131551106</v>
      </c>
      <c r="F32" s="6">
        <f>STDEV(D23:D32)</f>
        <v>1.4797489185271306</v>
      </c>
      <c r="G32" s="21">
        <f>SQRT(F32^2+J32^2)</f>
        <v>1.7371077772890715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5.960071775648327</v>
      </c>
      <c r="M32" s="12"/>
      <c r="N32" s="99">
        <f>L32-L12</f>
        <v>1.2637608846028634</v>
      </c>
      <c r="O32" s="13">
        <f>G32</f>
        <v>1.7371077772890715</v>
      </c>
      <c r="P32" s="47"/>
      <c r="Q32" s="22">
        <f>Q23</f>
        <v>0.8928669035311414</v>
      </c>
      <c r="R32" s="91"/>
      <c r="S32" s="75">
        <f>AVERAGE(R23:R32)</f>
        <v>0.43311105949114337</v>
      </c>
      <c r="T32" s="57">
        <f>STDEV(R23:R32)/SQRT(B24)</f>
        <v>0.1008128214124303</v>
      </c>
      <c r="U32" s="21">
        <f>N32+O32</f>
        <v>3.0008686618919347</v>
      </c>
      <c r="V32" s="21">
        <f>N32-O32</f>
        <v>-0.47334689268620811</v>
      </c>
      <c r="W32" s="21">
        <f>2^-U32</f>
        <v>0.12492475883636524</v>
      </c>
      <c r="X32" s="21">
        <f>2^-V32</f>
        <v>1.3883264987816883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8.179771423339844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5.3866138458251953</v>
      </c>
      <c r="L33" s="12"/>
      <c r="M33" s="12">
        <f>K33-K3</f>
        <v>1.1590137481689453</v>
      </c>
      <c r="N33" s="38"/>
      <c r="O33" s="40"/>
      <c r="P33" s="47">
        <f t="shared" si="1"/>
        <v>0.44781856753601751</v>
      </c>
      <c r="Q33" s="22">
        <f>Q23</f>
        <v>0.8928669035311414</v>
      </c>
      <c r="R33" s="92">
        <f t="shared" si="2"/>
        <v>0.50155131270401998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7.380485534667969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5.6116104125976563</v>
      </c>
      <c r="L34" s="12"/>
      <c r="M34" s="12">
        <f>K34-K3</f>
        <v>1.3840103149414063</v>
      </c>
      <c r="N34" s="38"/>
      <c r="O34" s="47"/>
      <c r="P34" s="47">
        <f t="shared" si="1"/>
        <v>0.38315225059070757</v>
      </c>
      <c r="Q34" s="22">
        <f>Q23</f>
        <v>0.8928669035311414</v>
      </c>
      <c r="R34" s="92">
        <f t="shared" si="2"/>
        <v>0.42912582947738748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7.938877105712891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4.5957870483398437</v>
      </c>
      <c r="L35" s="12"/>
      <c r="M35" s="12">
        <f>K35-K3</f>
        <v>0.36818695068359375</v>
      </c>
      <c r="N35" s="4"/>
      <c r="O35" s="6"/>
      <c r="P35" s="47">
        <f t="shared" si="1"/>
        <v>0.77475552827080296</v>
      </c>
      <c r="Q35" s="22">
        <f>Q23</f>
        <v>0.8928669035311414</v>
      </c>
      <c r="R35" s="92">
        <f t="shared" si="2"/>
        <v>0.86771670582342408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7.594738006591797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4.7053146362304687</v>
      </c>
      <c r="L36" s="12"/>
      <c r="M36" s="12">
        <f>K36-K3</f>
        <v>0.47771453857421875</v>
      </c>
      <c r="N36" s="38"/>
      <c r="O36" s="40"/>
      <c r="P36" s="47">
        <f t="shared" si="1"/>
        <v>0.71811433222744425</v>
      </c>
      <c r="Q36" s="22">
        <f>Q23</f>
        <v>0.8928669035311414</v>
      </c>
      <c r="R36" s="92">
        <f t="shared" si="2"/>
        <v>0.80427925975016035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7.215497970581055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5.4575481414794922</v>
      </c>
      <c r="L37" s="12"/>
      <c r="M37" s="12">
        <f>K37-K3</f>
        <v>1.2299480438232422</v>
      </c>
      <c r="N37" s="38"/>
      <c r="O37" s="47"/>
      <c r="P37" s="47">
        <f t="shared" si="1"/>
        <v>0.42633279924889211</v>
      </c>
      <c r="Q37" s="22">
        <f>Q23</f>
        <v>0.8928669035311414</v>
      </c>
      <c r="R37" s="92">
        <f t="shared" si="2"/>
        <v>0.47748751528678707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0.712331771850586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7.4535312652587891</v>
      </c>
      <c r="L38" s="12"/>
      <c r="M38" s="12">
        <f>K38-K3</f>
        <v>3.2259311676025391</v>
      </c>
      <c r="N38" s="38"/>
      <c r="O38" s="47"/>
      <c r="P38" s="47">
        <f t="shared" si="1"/>
        <v>0.10688037148235528</v>
      </c>
      <c r="Q38" s="22">
        <f>Q23</f>
        <v>0.8928669035311414</v>
      </c>
      <c r="R38" s="92">
        <f t="shared" si="2"/>
        <v>0.1197047074537773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7.221315383911133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4.8383102416992187</v>
      </c>
      <c r="L39" s="12"/>
      <c r="M39" s="12">
        <f>K39-K3</f>
        <v>0.61071014404296875</v>
      </c>
      <c r="N39" s="38"/>
      <c r="O39" s="47"/>
      <c r="P39" s="47">
        <f>POWER(2,-M39)</f>
        <v>0.65487427097457196</v>
      </c>
      <c r="Q39" s="22">
        <f>Q23</f>
        <v>0.8928669035311414</v>
      </c>
      <c r="R39" s="92">
        <f t="shared" si="2"/>
        <v>0.73345116543647459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8.073423385620117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4.4085063934326172</v>
      </c>
      <c r="L40" s="12"/>
      <c r="M40" s="12">
        <f>K40-K3</f>
        <v>0.18090629577636719</v>
      </c>
      <c r="N40" s="38"/>
      <c r="O40" s="47"/>
      <c r="P40" s="47">
        <f>POWER(2,-M40)</f>
        <v>0.88214865961390465</v>
      </c>
      <c r="Q40" s="22">
        <f>Q23</f>
        <v>0.8928669035311414</v>
      </c>
      <c r="R40" s="92">
        <f t="shared" si="2"/>
        <v>0.98799569804318221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7.944746017456055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5.5134544372558594</v>
      </c>
      <c r="L41" s="12"/>
      <c r="M41" s="12">
        <f>K41-K3</f>
        <v>1.2858543395996094</v>
      </c>
      <c r="N41" s="38" t="s">
        <v>14</v>
      </c>
      <c r="O41" s="38" t="s">
        <v>15</v>
      </c>
      <c r="P41" s="47">
        <f t="shared" si="1"/>
        <v>0.41012786169680243</v>
      </c>
      <c r="Q41" s="22">
        <f>Q23</f>
        <v>0.8928669035311414</v>
      </c>
      <c r="R41" s="92">
        <f t="shared" si="2"/>
        <v>0.45933818363612128</v>
      </c>
      <c r="S41" s="49"/>
      <c r="T41" s="8"/>
      <c r="U41" s="8"/>
      <c r="V41" s="8"/>
      <c r="W41" s="44">
        <f>AVERAGE(W42:X42)</f>
        <v>0.90831866260150917</v>
      </c>
      <c r="X41" s="45">
        <f>STDEV(W42:X42)/SQRT(B34)</f>
        <v>0.30172543137723545</v>
      </c>
    </row>
    <row r="42" spans="1:24" ht="15.75">
      <c r="A42" s="8"/>
      <c r="B42" s="12"/>
      <c r="C42" s="27">
        <v>10</v>
      </c>
      <c r="D42" s="68"/>
      <c r="E42" s="36">
        <f>AVERAGE(D33:D42)</f>
        <v>28.029020733303494</v>
      </c>
      <c r="F42" s="6">
        <f>STDEV(D33:D42)</f>
        <v>1.0702505667183837</v>
      </c>
      <c r="G42" s="21">
        <f>SQRT(F42^2+J42^2)</f>
        <v>1.2645191473969777</v>
      </c>
      <c r="H42" s="69"/>
      <c r="I42" s="36">
        <f>AVERAGE(H33:H42)</f>
        <v>22.698945575290256</v>
      </c>
      <c r="J42" s="6">
        <f>STDEV(H33:H42)</f>
        <v>0.67347783821931206</v>
      </c>
      <c r="K42" s="12">
        <f>D42-H42</f>
        <v>0</v>
      </c>
      <c r="L42" s="12">
        <f>E42-I42</f>
        <v>5.3300751580132371</v>
      </c>
      <c r="M42" s="12"/>
      <c r="N42" s="100">
        <f>L42-L12</f>
        <v>0.63376426696777344</v>
      </c>
      <c r="O42" s="13">
        <f>G42</f>
        <v>1.2645191473969777</v>
      </c>
      <c r="P42" s="47"/>
      <c r="Q42" s="22">
        <f>Q23</f>
        <v>0.8928669035311414</v>
      </c>
      <c r="R42" s="92"/>
      <c r="S42" s="77">
        <f>AVERAGE(R33:R42)</f>
        <v>0.5978500419568149</v>
      </c>
      <c r="T42" s="60">
        <f>STDEV(R33:R42)/SQRT(B34)</f>
        <v>9.0221892717548144E-2</v>
      </c>
      <c r="U42" s="21">
        <f>N42+O42</f>
        <v>1.8982834143647511</v>
      </c>
      <c r="V42" s="21">
        <f>N42-O42</f>
        <v>-0.63075488042920425</v>
      </c>
      <c r="W42" s="21">
        <f>2^-U42</f>
        <v>0.26826236685167093</v>
      </c>
      <c r="X42" s="21">
        <f>2^-V42</f>
        <v>1.5483749583513475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0"/>
  <sheetViews>
    <sheetView zoomScale="70" zoomScaleNormal="70" workbookViewId="0">
      <selection activeCell="M3" sqref="M3"/>
    </sheetView>
  </sheetViews>
  <sheetFormatPr defaultRowHeight="15"/>
  <cols>
    <col min="1" max="1" width="14.28515625" style="8" customWidth="1"/>
    <col min="2" max="2" width="10.28515625" style="8" customWidth="1"/>
    <col min="3" max="3" width="10.5703125" style="10" customWidth="1"/>
    <col min="4" max="4" width="10.28515625" style="10" customWidth="1"/>
    <col min="5" max="5" width="12.28515625" style="10" bestFit="1" customWidth="1"/>
    <col min="6" max="14" width="10.28515625" style="8" customWidth="1"/>
    <col min="15" max="15" width="10.7109375" style="8" customWidth="1"/>
    <col min="16" max="18" width="10.28515625" style="8" customWidth="1"/>
    <col min="19" max="19" width="9.42578125" style="8" customWidth="1"/>
    <col min="20" max="22" width="10.28515625" style="8" customWidth="1"/>
    <col min="23" max="23" width="9.5703125" style="8" customWidth="1"/>
    <col min="24" max="16384" width="9.140625" style="8"/>
  </cols>
  <sheetData>
    <row r="1" spans="1:24" ht="21" thickBot="1">
      <c r="B1" s="64" t="s">
        <v>1</v>
      </c>
      <c r="C1" s="65"/>
      <c r="D1" s="66"/>
      <c r="E1" s="67"/>
      <c r="G1" s="17"/>
      <c r="H1" s="16"/>
      <c r="T1" s="34"/>
      <c r="U1" s="34"/>
      <c r="V1" s="34"/>
    </row>
    <row r="2" spans="1:24" ht="15.75">
      <c r="E2" s="15"/>
      <c r="F2" s="14"/>
      <c r="G2" s="17"/>
      <c r="H2" s="16"/>
      <c r="T2" s="31"/>
      <c r="U2" s="31"/>
      <c r="V2" s="34"/>
    </row>
    <row r="3" spans="1:24">
      <c r="I3" s="6" t="s">
        <v>5</v>
      </c>
      <c r="J3" s="6" t="s">
        <v>11</v>
      </c>
      <c r="K3" s="6" t="s">
        <v>12</v>
      </c>
      <c r="L3" s="34"/>
      <c r="M3" s="34"/>
      <c r="N3" s="34"/>
      <c r="O3" s="34"/>
      <c r="P3" s="34"/>
      <c r="Q3" s="34"/>
      <c r="R3" s="34"/>
      <c r="T3" s="31"/>
      <c r="U3" s="31"/>
      <c r="V3" s="34"/>
    </row>
    <row r="4" spans="1:24" ht="41.25" customHeight="1">
      <c r="B4" s="9"/>
      <c r="C4" s="2"/>
      <c r="D4" s="5" t="s">
        <v>29</v>
      </c>
      <c r="F4" s="3"/>
      <c r="H4" s="5" t="s">
        <v>25</v>
      </c>
      <c r="I4" s="10"/>
      <c r="J4" s="3"/>
      <c r="K4" s="10" t="s">
        <v>6</v>
      </c>
      <c r="L4" s="10" t="s">
        <v>6</v>
      </c>
      <c r="M4" s="8" t="s">
        <v>2</v>
      </c>
      <c r="N4" s="4"/>
      <c r="O4" s="11"/>
      <c r="P4" s="6" t="s">
        <v>3</v>
      </c>
      <c r="Q4" s="7"/>
      <c r="R4" s="1" t="s">
        <v>0</v>
      </c>
      <c r="S4" s="17" t="s">
        <v>4</v>
      </c>
      <c r="T4" s="10" t="s">
        <v>23</v>
      </c>
      <c r="U4" s="35" t="s">
        <v>19</v>
      </c>
      <c r="V4" s="35" t="s">
        <v>20</v>
      </c>
      <c r="W4" s="8" t="s">
        <v>21</v>
      </c>
      <c r="X4" s="8" t="s">
        <v>22</v>
      </c>
    </row>
    <row r="5" spans="1:24" ht="15.75">
      <c r="A5" s="8" t="s">
        <v>26</v>
      </c>
      <c r="B5" s="12" t="e">
        <f>#REF!</f>
        <v>#REF!</v>
      </c>
      <c r="C5" s="20">
        <v>1</v>
      </c>
      <c r="D5" s="102">
        <v>35.032310485839844</v>
      </c>
      <c r="E5" s="36"/>
      <c r="F5" s="37"/>
      <c r="H5" s="102">
        <v>23.584697723388672</v>
      </c>
      <c r="I5" s="36"/>
      <c r="J5" s="37"/>
      <c r="K5" s="12">
        <f>D5-H5</f>
        <v>11.447612762451172</v>
      </c>
      <c r="L5" s="12"/>
      <c r="M5" s="70">
        <f>K5-K5</f>
        <v>0</v>
      </c>
      <c r="N5" s="38"/>
      <c r="O5" s="33"/>
      <c r="P5" s="47">
        <f>POWER(2,-M5)</f>
        <v>1</v>
      </c>
      <c r="Q5" s="71">
        <f>AVERAGE(P5:P14)</f>
        <v>0.91414011557405017</v>
      </c>
      <c r="R5" s="89">
        <f>P5/Q5</f>
        <v>1.0939242058883201</v>
      </c>
      <c r="S5" s="39"/>
      <c r="T5" s="12"/>
    </row>
    <row r="6" spans="1:24" ht="15.75">
      <c r="B6" s="12">
        <v>9</v>
      </c>
      <c r="C6" s="20">
        <v>2</v>
      </c>
      <c r="D6" s="102">
        <v>34.395374298095703</v>
      </c>
      <c r="E6" s="36"/>
      <c r="F6" s="37"/>
      <c r="H6" s="102">
        <v>22.90324592590332</v>
      </c>
      <c r="I6" s="36"/>
      <c r="J6" s="37"/>
      <c r="K6" s="12">
        <f t="shared" ref="K6:K43" si="0">D6-H6</f>
        <v>11.492128372192383</v>
      </c>
      <c r="L6" s="12"/>
      <c r="M6" s="12">
        <f>K6-K5</f>
        <v>4.4515609741210938E-2</v>
      </c>
      <c r="N6" s="38"/>
      <c r="O6" s="33"/>
      <c r="P6" s="47">
        <f t="shared" ref="P6:P75" si="1">POWER(2,-M6)</f>
        <v>0.96961531425876302</v>
      </c>
      <c r="Q6" s="22">
        <f>Q5</f>
        <v>0.91414011557405017</v>
      </c>
      <c r="R6" s="89">
        <f t="shared" ref="R6:R75" si="2">P6/Q6</f>
        <v>1.0606856626676713</v>
      </c>
      <c r="S6" s="39"/>
      <c r="T6" s="12"/>
    </row>
    <row r="7" spans="1:24" ht="15.75">
      <c r="B7" s="12"/>
      <c r="C7" s="20">
        <v>3</v>
      </c>
      <c r="D7" s="102">
        <v>34.819080352783203</v>
      </c>
      <c r="E7" s="36"/>
      <c r="F7" s="3"/>
      <c r="H7" s="102">
        <v>22.800495147705078</v>
      </c>
      <c r="I7" s="36"/>
      <c r="J7" s="3"/>
      <c r="K7" s="12">
        <f t="shared" si="0"/>
        <v>12.018585205078125</v>
      </c>
      <c r="L7" s="12"/>
      <c r="M7" s="12">
        <f>K7-K5</f>
        <v>0.57097244262695313</v>
      </c>
      <c r="N7" s="4"/>
      <c r="O7" s="6"/>
      <c r="P7" s="47">
        <f t="shared" si="1"/>
        <v>0.67316289281233888</v>
      </c>
      <c r="Q7" s="22">
        <f>Q5</f>
        <v>0.91414011557405017</v>
      </c>
      <c r="R7" s="89">
        <f t="shared" si="2"/>
        <v>0.7363891829532222</v>
      </c>
      <c r="S7" s="39"/>
      <c r="T7" s="12"/>
    </row>
    <row r="8" spans="1:24" ht="15.75">
      <c r="B8" s="12"/>
      <c r="C8" s="20">
        <v>4</v>
      </c>
      <c r="D8" s="102">
        <v>35.161331176757813</v>
      </c>
      <c r="E8" s="36"/>
      <c r="F8" s="37"/>
      <c r="H8" s="102">
        <v>23.440914154052734</v>
      </c>
      <c r="I8" s="36"/>
      <c r="J8" s="37"/>
      <c r="K8" s="12">
        <f t="shared" si="0"/>
        <v>11.720417022705078</v>
      </c>
      <c r="L8" s="12"/>
      <c r="M8" s="12">
        <f>K8-K5</f>
        <v>0.27280426025390625</v>
      </c>
      <c r="N8" s="38"/>
      <c r="O8" s="40"/>
      <c r="P8" s="47">
        <f t="shared" si="1"/>
        <v>0.82770910909641815</v>
      </c>
      <c r="Q8" s="22">
        <f>Q5</f>
        <v>0.91414011557405017</v>
      </c>
      <c r="R8" s="89">
        <f t="shared" si="2"/>
        <v>0.90545102987482817</v>
      </c>
      <c r="S8" s="39"/>
      <c r="T8" s="12"/>
    </row>
    <row r="9" spans="1:24" ht="15.75">
      <c r="B9" s="12"/>
      <c r="C9" s="20">
        <v>5</v>
      </c>
      <c r="D9" s="102">
        <v>33.413516998291016</v>
      </c>
      <c r="E9" s="36"/>
      <c r="F9" s="37"/>
      <c r="H9" s="102">
        <v>21.82966423034668</v>
      </c>
      <c r="I9" s="36"/>
      <c r="J9" s="37"/>
      <c r="K9" s="12">
        <f t="shared" si="0"/>
        <v>11.583852767944336</v>
      </c>
      <c r="L9" s="12"/>
      <c r="M9" s="12">
        <f>K9-K5</f>
        <v>0.13624000549316406</v>
      </c>
      <c r="N9" s="38"/>
      <c r="O9" s="40"/>
      <c r="P9" s="47">
        <f t="shared" si="1"/>
        <v>0.90988744340516259</v>
      </c>
      <c r="Q9" s="22">
        <f>Q5</f>
        <v>0.91414011557405017</v>
      </c>
      <c r="R9" s="89">
        <f t="shared" si="2"/>
        <v>0.99534789897474629</v>
      </c>
      <c r="S9" s="41"/>
      <c r="T9" s="12"/>
    </row>
    <row r="10" spans="1:24" ht="15.75">
      <c r="B10" s="12"/>
      <c r="C10" s="20">
        <v>6</v>
      </c>
      <c r="D10" s="102">
        <v>34.57220458984375</v>
      </c>
      <c r="E10" s="36"/>
      <c r="F10" s="37"/>
      <c r="H10" s="102">
        <v>23.195499420166016</v>
      </c>
      <c r="I10" s="36"/>
      <c r="J10" s="37"/>
      <c r="K10" s="12">
        <f t="shared" si="0"/>
        <v>11.376705169677734</v>
      </c>
      <c r="L10" s="12"/>
      <c r="M10" s="12">
        <f>K10-K5</f>
        <v>-7.09075927734375E-2</v>
      </c>
      <c r="N10" s="38"/>
      <c r="O10" s="40"/>
      <c r="P10" s="47">
        <f t="shared" si="1"/>
        <v>1.0503772632926713</v>
      </c>
      <c r="Q10" s="22">
        <f>Q5</f>
        <v>0.91414011557405017</v>
      </c>
      <c r="R10" s="89">
        <f t="shared" si="2"/>
        <v>1.1490331136305825</v>
      </c>
      <c r="S10" s="41"/>
      <c r="T10" s="12"/>
    </row>
    <row r="11" spans="1:24" ht="16.5" thickBot="1">
      <c r="B11" s="12"/>
      <c r="C11" s="20">
        <v>7</v>
      </c>
      <c r="D11" s="102">
        <v>33.206073760986328</v>
      </c>
      <c r="E11" s="36"/>
      <c r="F11" s="37"/>
      <c r="H11" s="102">
        <v>22.280881881713867</v>
      </c>
      <c r="I11" s="36"/>
      <c r="J11" s="37"/>
      <c r="K11" s="12">
        <f t="shared" si="0"/>
        <v>10.925191879272461</v>
      </c>
      <c r="L11" s="12"/>
      <c r="M11" s="12">
        <f>K11-K5</f>
        <v>-0.52242088317871094</v>
      </c>
      <c r="N11" s="12"/>
      <c r="O11" s="12"/>
      <c r="P11" s="47">
        <f t="shared" si="1"/>
        <v>1.4363634855546688</v>
      </c>
      <c r="Q11" s="22">
        <f>Q5</f>
        <v>0.91414011557405017</v>
      </c>
      <c r="R11" s="89">
        <f t="shared" si="2"/>
        <v>1.5712727853023705</v>
      </c>
      <c r="S11" s="39"/>
      <c r="T11" s="12"/>
    </row>
    <row r="12" spans="1:24" ht="15.75">
      <c r="B12" s="12"/>
      <c r="C12" s="20">
        <v>8</v>
      </c>
      <c r="D12" s="102">
        <v>33.413482666015625</v>
      </c>
      <c r="E12" s="36"/>
      <c r="F12" s="37"/>
      <c r="H12" s="102">
        <v>22.239517211914063</v>
      </c>
      <c r="I12" s="36"/>
      <c r="J12" s="37"/>
      <c r="K12" s="12">
        <f t="shared" si="0"/>
        <v>11.173965454101562</v>
      </c>
      <c r="L12" s="12"/>
      <c r="M12" s="12">
        <f>K12-K5</f>
        <v>-0.27364730834960938</v>
      </c>
      <c r="N12" s="12"/>
      <c r="O12" s="12"/>
      <c r="P12" s="47">
        <f t="shared" si="1"/>
        <v>1.2088601130322054</v>
      </c>
      <c r="Q12" s="22">
        <f>Q5</f>
        <v>0.91414011557405017</v>
      </c>
      <c r="R12" s="89">
        <f t="shared" si="2"/>
        <v>1.3224013391788203</v>
      </c>
      <c r="S12" s="41"/>
      <c r="T12" s="12"/>
      <c r="W12" s="42" t="s">
        <v>4</v>
      </c>
      <c r="X12" s="43" t="s">
        <v>23</v>
      </c>
    </row>
    <row r="13" spans="1:24" ht="16.5" thickBot="1">
      <c r="B13" s="12"/>
      <c r="C13" s="20">
        <v>9</v>
      </c>
      <c r="D13" s="102">
        <v>35.789806365966797</v>
      </c>
      <c r="E13" s="36" t="s">
        <v>8</v>
      </c>
      <c r="F13" s="37" t="s">
        <v>7</v>
      </c>
      <c r="G13" s="10" t="s">
        <v>13</v>
      </c>
      <c r="H13" s="102">
        <v>21.617538452148437</v>
      </c>
      <c r="I13" s="36" t="s">
        <v>9</v>
      </c>
      <c r="J13" s="12" t="s">
        <v>10</v>
      </c>
      <c r="K13" s="12">
        <f t="shared" si="0"/>
        <v>14.172267913818359</v>
      </c>
      <c r="L13" s="12"/>
      <c r="M13" s="12">
        <f>K13-K5</f>
        <v>2.7246551513671875</v>
      </c>
      <c r="N13" s="38" t="s">
        <v>14</v>
      </c>
      <c r="O13" s="38" t="s">
        <v>15</v>
      </c>
      <c r="P13" s="47">
        <f t="shared" si="1"/>
        <v>0.15128541871422357</v>
      </c>
      <c r="Q13" s="22">
        <f>Q5</f>
        <v>0.91414011557405017</v>
      </c>
      <c r="R13" s="89">
        <f t="shared" si="2"/>
        <v>0.16549478152943903</v>
      </c>
      <c r="S13" s="41"/>
      <c r="T13" s="12"/>
      <c r="W13" s="44">
        <f>AVERAGE(W14:X14)</f>
        <v>1.3292429619060824</v>
      </c>
      <c r="X13" s="45">
        <f>STDEV(W14:X14)/SQRT(B6)</f>
        <v>0.41281872582873064</v>
      </c>
    </row>
    <row r="14" spans="1:24" ht="15.75">
      <c r="B14" s="12"/>
      <c r="C14" s="20">
        <v>10</v>
      </c>
      <c r="D14" s="68"/>
      <c r="E14" s="36">
        <f>AVERAGE(D5:D14)</f>
        <v>34.422575632731117</v>
      </c>
      <c r="F14" s="6">
        <f>STDEV(D5:D14)</f>
        <v>0.90024619552357654</v>
      </c>
      <c r="G14" s="21">
        <f>SQRT(F14^2+J14^2)</f>
        <v>1.140754920282983</v>
      </c>
      <c r="H14" s="69"/>
      <c r="I14" s="36">
        <f>AVERAGE(H5:H14)</f>
        <v>22.654717127482098</v>
      </c>
      <c r="J14" s="6">
        <f>STDEV(H5:H14)</f>
        <v>0.70062727294558069</v>
      </c>
      <c r="K14" s="12"/>
      <c r="L14" s="12">
        <f>E14-I14</f>
        <v>11.76785850524902</v>
      </c>
      <c r="M14" s="12"/>
      <c r="N14" s="99">
        <f>L14-L14</f>
        <v>0</v>
      </c>
      <c r="O14" s="13">
        <f>G14</f>
        <v>1.140754920282983</v>
      </c>
      <c r="P14" s="47"/>
      <c r="Q14" s="22">
        <f>Q5</f>
        <v>0.91414011557405017</v>
      </c>
      <c r="R14" s="89"/>
      <c r="S14" s="73">
        <f>AVERAGE(R5:R14)</f>
        <v>1</v>
      </c>
      <c r="T14" s="56">
        <f>STDEV(R5:R14)/SQRT(B6)</f>
        <v>0.13122612831109123</v>
      </c>
      <c r="U14" s="21">
        <f>N14+O14</f>
        <v>1.140754920282983</v>
      </c>
      <c r="V14" s="21">
        <f>N14-O14</f>
        <v>-1.140754920282983</v>
      </c>
      <c r="W14" s="21">
        <f>2^-U14</f>
        <v>0.45352220060322573</v>
      </c>
      <c r="X14" s="21">
        <f>2^-V14</f>
        <v>2.2049637232089392</v>
      </c>
    </row>
    <row r="15" spans="1:24" ht="15.75">
      <c r="A15" s="8" t="s">
        <v>24</v>
      </c>
      <c r="B15" s="12" t="e">
        <f>#REF!</f>
        <v>#REF!</v>
      </c>
      <c r="C15" s="25">
        <v>1</v>
      </c>
      <c r="D15" s="102">
        <v>28.358095169067383</v>
      </c>
      <c r="E15" s="36"/>
      <c r="F15" s="37"/>
      <c r="H15" s="102">
        <v>23.249334335327148</v>
      </c>
      <c r="I15" s="36"/>
      <c r="J15" s="37"/>
      <c r="K15" s="12">
        <f t="shared" si="0"/>
        <v>5.1087608337402344</v>
      </c>
      <c r="L15" s="12"/>
      <c r="M15" s="12">
        <f>K15-K5</f>
        <v>-6.3388519287109375</v>
      </c>
      <c r="N15" s="38"/>
      <c r="O15" s="40"/>
      <c r="P15" s="47">
        <f t="shared" si="1"/>
        <v>80.943982582745321</v>
      </c>
      <c r="Q15" s="22">
        <f>Q5</f>
        <v>0.91414011557405017</v>
      </c>
      <c r="R15" s="90">
        <f t="shared" si="2"/>
        <v>88.546581868267694</v>
      </c>
      <c r="S15" s="39"/>
      <c r="T15" s="18"/>
    </row>
    <row r="16" spans="1:24" ht="15.75">
      <c r="B16" s="12">
        <v>9</v>
      </c>
      <c r="C16" s="25">
        <v>2</v>
      </c>
      <c r="D16" s="102">
        <v>32.694774627685547</v>
      </c>
      <c r="E16" s="36"/>
      <c r="F16" s="37"/>
      <c r="H16" s="102">
        <v>24.388330459594727</v>
      </c>
      <c r="I16" s="36"/>
      <c r="J16" s="37"/>
      <c r="K16" s="12">
        <f t="shared" si="0"/>
        <v>8.3064441680908203</v>
      </c>
      <c r="L16" s="12"/>
      <c r="M16" s="12">
        <f>K16-K5</f>
        <v>-3.1411685943603516</v>
      </c>
      <c r="N16" s="38"/>
      <c r="O16" s="40"/>
      <c r="P16" s="47">
        <f t="shared" si="1"/>
        <v>8.8223842343586742</v>
      </c>
      <c r="Q16" s="22">
        <f>Q5</f>
        <v>0.91414011557405017</v>
      </c>
      <c r="R16" s="90">
        <f t="shared" si="2"/>
        <v>9.6510196676124469</v>
      </c>
      <c r="S16" s="38"/>
      <c r="T16" s="18"/>
    </row>
    <row r="17" spans="1:24" ht="15.75">
      <c r="B17" s="12"/>
      <c r="C17" s="25">
        <v>3</v>
      </c>
      <c r="D17" s="102">
        <v>31.646860122680664</v>
      </c>
      <c r="E17" s="36"/>
      <c r="F17" s="3"/>
      <c r="H17" s="102">
        <v>25.751365661621094</v>
      </c>
      <c r="I17" s="36"/>
      <c r="J17" s="3"/>
      <c r="K17" s="12">
        <f t="shared" si="0"/>
        <v>5.8954944610595703</v>
      </c>
      <c r="L17" s="12"/>
      <c r="M17" s="12">
        <f>K17-K5</f>
        <v>-5.5521183013916016</v>
      </c>
      <c r="N17" s="4"/>
      <c r="O17" s="6"/>
      <c r="P17" s="47">
        <f t="shared" si="1"/>
        <v>46.919583491112476</v>
      </c>
      <c r="Q17" s="22">
        <f>Q5</f>
        <v>0.91414011557405017</v>
      </c>
      <c r="R17" s="90">
        <f t="shared" si="2"/>
        <v>51.326468111125948</v>
      </c>
      <c r="S17" s="3"/>
      <c r="T17" s="18"/>
    </row>
    <row r="18" spans="1:24" ht="15.75">
      <c r="B18" s="12"/>
      <c r="C18" s="25">
        <v>4</v>
      </c>
      <c r="D18" s="102">
        <v>29.614887237548828</v>
      </c>
      <c r="E18" s="36"/>
      <c r="F18" s="37"/>
      <c r="H18" s="102">
        <v>23.996265411376953</v>
      </c>
      <c r="I18" s="36"/>
      <c r="J18" s="37"/>
      <c r="K18" s="12">
        <f t="shared" si="0"/>
        <v>5.618621826171875</v>
      </c>
      <c r="L18" s="12"/>
      <c r="M18" s="12">
        <f>K18-K5</f>
        <v>-5.8289909362792969</v>
      </c>
      <c r="N18" s="38"/>
      <c r="O18" s="40"/>
      <c r="P18" s="47">
        <f t="shared" si="1"/>
        <v>56.846157797234852</v>
      </c>
      <c r="Q18" s="22">
        <f>Q5</f>
        <v>0.91414011557405017</v>
      </c>
      <c r="R18" s="90">
        <f t="shared" si="2"/>
        <v>62.18538802614227</v>
      </c>
      <c r="S18" s="39"/>
      <c r="T18" s="18"/>
    </row>
    <row r="19" spans="1:24" ht="15.75">
      <c r="B19" s="12"/>
      <c r="C19" s="25">
        <v>5</v>
      </c>
      <c r="D19" s="102">
        <v>33.895393371582031</v>
      </c>
      <c r="E19" s="36"/>
      <c r="F19" s="37"/>
      <c r="H19" s="102">
        <v>26.496103286743164</v>
      </c>
      <c r="I19" s="36"/>
      <c r="J19" s="37"/>
      <c r="K19" s="12">
        <f t="shared" si="0"/>
        <v>7.3992900848388672</v>
      </c>
      <c r="L19" s="12"/>
      <c r="M19" s="12">
        <f>K19-K5</f>
        <v>-4.0483226776123047</v>
      </c>
      <c r="N19" s="38"/>
      <c r="O19" s="40"/>
      <c r="P19" s="47">
        <f t="shared" si="1"/>
        <v>16.544991869959112</v>
      </c>
      <c r="Q19" s="22">
        <f>Q5</f>
        <v>0.91414011557405017</v>
      </c>
      <c r="R19" s="90">
        <f t="shared" si="2"/>
        <v>18.098967092773734</v>
      </c>
      <c r="S19" s="38"/>
      <c r="T19" s="18"/>
    </row>
    <row r="20" spans="1:24" ht="15.75">
      <c r="B20" s="12"/>
      <c r="C20" s="25">
        <v>6</v>
      </c>
      <c r="D20" s="102">
        <v>30.183555603027344</v>
      </c>
      <c r="E20" s="36"/>
      <c r="F20" s="37"/>
      <c r="H20" s="102">
        <v>24.314723968505859</v>
      </c>
      <c r="I20" s="36"/>
      <c r="J20" s="37"/>
      <c r="K20" s="12">
        <f t="shared" si="0"/>
        <v>5.8688316345214844</v>
      </c>
      <c r="L20" s="12"/>
      <c r="M20" s="12">
        <f>K20-K5</f>
        <v>-5.5787811279296875</v>
      </c>
      <c r="N20" s="38"/>
      <c r="O20" s="40"/>
      <c r="P20" s="47">
        <f t="shared" si="1"/>
        <v>47.794779104914035</v>
      </c>
      <c r="Q20" s="22">
        <f>Q5</f>
        <v>0.91414011557405017</v>
      </c>
      <c r="R20" s="90">
        <f t="shared" si="2"/>
        <v>52.283865777950759</v>
      </c>
      <c r="S20" s="3"/>
      <c r="T20" s="18"/>
    </row>
    <row r="21" spans="1:24" ht="16.5" thickBot="1">
      <c r="B21" s="12"/>
      <c r="C21" s="25">
        <v>7</v>
      </c>
      <c r="D21" s="102">
        <v>31.460487365722656</v>
      </c>
      <c r="E21" s="36"/>
      <c r="F21" s="37"/>
      <c r="H21" s="102">
        <v>23.518781661987305</v>
      </c>
      <c r="I21" s="36"/>
      <c r="J21" s="37"/>
      <c r="K21" s="12">
        <f t="shared" si="0"/>
        <v>7.9417057037353516</v>
      </c>
      <c r="L21" s="12"/>
      <c r="M21" s="12">
        <f>K21-K5</f>
        <v>-3.5059070587158203</v>
      </c>
      <c r="N21" s="3">
        <v>0.25</v>
      </c>
      <c r="O21" s="13" t="s">
        <v>17</v>
      </c>
      <c r="P21" s="47">
        <f t="shared" si="1"/>
        <v>11.360127002795751</v>
      </c>
      <c r="Q21" s="22">
        <f>Q5</f>
        <v>0.91414011557405017</v>
      </c>
      <c r="R21" s="90">
        <f t="shared" si="2"/>
        <v>12.427117910323805</v>
      </c>
      <c r="S21" s="39"/>
      <c r="T21" s="18"/>
    </row>
    <row r="22" spans="1:24" ht="15.75">
      <c r="B22" s="12"/>
      <c r="C22" s="25">
        <v>8</v>
      </c>
      <c r="D22" s="102">
        <v>30.644102096557617</v>
      </c>
      <c r="E22" s="36"/>
      <c r="F22" s="37"/>
      <c r="H22" s="102">
        <v>24.089506149291992</v>
      </c>
      <c r="I22" s="36"/>
      <c r="J22" s="37"/>
      <c r="K22" s="12">
        <f t="shared" si="0"/>
        <v>6.554595947265625</v>
      </c>
      <c r="L22" s="12"/>
      <c r="M22" s="12">
        <f>K22-K5</f>
        <v>-4.8930168151855469</v>
      </c>
      <c r="N22" s="4" t="s">
        <v>16</v>
      </c>
      <c r="O22" s="76" t="s">
        <v>18</v>
      </c>
      <c r="P22" s="47">
        <f t="shared" si="1"/>
        <v>29.7128855873178</v>
      </c>
      <c r="Q22" s="22">
        <f>Q5</f>
        <v>0.91414011557405017</v>
      </c>
      <c r="R22" s="90">
        <f t="shared" si="2"/>
        <v>32.503644770757134</v>
      </c>
      <c r="S22" s="38"/>
      <c r="T22" s="18"/>
      <c r="W22" s="42" t="s">
        <v>4</v>
      </c>
      <c r="X22" s="43" t="s">
        <v>23</v>
      </c>
    </row>
    <row r="23" spans="1:24" ht="16.5" thickBot="1">
      <c r="B23" s="12"/>
      <c r="C23" s="25">
        <v>9</v>
      </c>
      <c r="D23" s="102">
        <v>28.697311401367188</v>
      </c>
      <c r="E23" s="36" t="s">
        <v>8</v>
      </c>
      <c r="F23" s="37" t="s">
        <v>7</v>
      </c>
      <c r="G23" s="10" t="s">
        <v>13</v>
      </c>
      <c r="H23" s="102">
        <v>23.097141265869141</v>
      </c>
      <c r="I23" s="36" t="s">
        <v>9</v>
      </c>
      <c r="J23" s="12" t="s">
        <v>10</v>
      </c>
      <c r="K23" s="12">
        <f t="shared" si="0"/>
        <v>5.6001701354980469</v>
      </c>
      <c r="L23" s="12"/>
      <c r="M23" s="12">
        <f>K23-K5</f>
        <v>-5.847442626953125</v>
      </c>
      <c r="N23" s="38" t="s">
        <v>14</v>
      </c>
      <c r="O23" s="38" t="s">
        <v>15</v>
      </c>
      <c r="P23" s="47">
        <f t="shared" si="1"/>
        <v>57.577874483583443</v>
      </c>
      <c r="Q23" s="22">
        <f>Q5</f>
        <v>0.91414011557405017</v>
      </c>
      <c r="R23" s="90">
        <f t="shared" si="2"/>
        <v>62.98583062119139</v>
      </c>
      <c r="S23" s="3"/>
      <c r="T23" s="23"/>
      <c r="W23" s="44">
        <f>AVERAGE(W24:X24)</f>
        <v>90.893943885080333</v>
      </c>
      <c r="X23" s="45">
        <f>STDEV(W24:X24)/SQRT(B16)</f>
        <v>38.670621850016055</v>
      </c>
    </row>
    <row r="24" spans="1:24" ht="15.75">
      <c r="B24" s="12"/>
      <c r="C24" s="25">
        <v>10</v>
      </c>
      <c r="D24" s="68"/>
      <c r="E24" s="36">
        <f>AVERAGE(D15:D24)</f>
        <v>30.799496332804363</v>
      </c>
      <c r="F24" s="6">
        <f>STDEV(D15:D24)</f>
        <v>1.820646966596932</v>
      </c>
      <c r="G24" s="21">
        <f>SQRT(F24^2+J24^2)</f>
        <v>2.1432601404891067</v>
      </c>
      <c r="H24" s="69"/>
      <c r="I24" s="36">
        <f>AVERAGE(H15:H24)</f>
        <v>24.322394688924152</v>
      </c>
      <c r="J24" s="6">
        <f>STDEV(H15:H24)</f>
        <v>1.1308442212925598</v>
      </c>
      <c r="K24" s="12"/>
      <c r="L24" s="12">
        <f>E24-I24</f>
        <v>6.4771016438802107</v>
      </c>
      <c r="M24" s="12"/>
      <c r="N24" s="99">
        <f>L24-L14</f>
        <v>-5.2907568613688092</v>
      </c>
      <c r="O24" s="13">
        <f>G24</f>
        <v>2.1432601404891067</v>
      </c>
      <c r="P24" s="47"/>
      <c r="Q24" s="22">
        <f>Q5</f>
        <v>0.91414011557405017</v>
      </c>
      <c r="R24" s="90"/>
      <c r="S24" s="74">
        <f>AVERAGE(R15:R24)</f>
        <v>43.334320427349468</v>
      </c>
      <c r="T24" s="58">
        <f>STDEV(R15:R24)/SQRT(B16)</f>
        <v>8.9548314739207449</v>
      </c>
      <c r="U24" s="21">
        <f>N24+O24</f>
        <v>-3.1474967208797024</v>
      </c>
      <c r="V24" s="21">
        <f>N24-O24</f>
        <v>-7.4340170018579155</v>
      </c>
      <c r="W24" s="21">
        <f>2^-U24</f>
        <v>8.8611670565392373</v>
      </c>
      <c r="X24" s="21">
        <f>2^-V24</f>
        <v>172.92672071362142</v>
      </c>
    </row>
    <row r="25" spans="1:24" ht="15.75">
      <c r="A25" s="8" t="s">
        <v>27</v>
      </c>
      <c r="B25" s="12" t="e">
        <f>#REF!</f>
        <v>#REF!</v>
      </c>
      <c r="C25" s="26">
        <v>1</v>
      </c>
      <c r="D25" s="102">
        <v>30.413272857666016</v>
      </c>
      <c r="E25" s="36"/>
      <c r="F25" s="37"/>
      <c r="H25" s="102">
        <v>22.993062973022461</v>
      </c>
      <c r="I25" s="36"/>
      <c r="J25" s="37"/>
      <c r="K25" s="12">
        <f t="shared" si="0"/>
        <v>7.4202098846435547</v>
      </c>
      <c r="L25" s="12"/>
      <c r="M25" s="70">
        <f>K25-K5</f>
        <v>-4.0274028778076172</v>
      </c>
      <c r="N25" s="38"/>
      <c r="O25" s="40"/>
      <c r="P25" s="47">
        <f t="shared" si="1"/>
        <v>16.306812246395822</v>
      </c>
      <c r="Q25" s="71">
        <f>Q5</f>
        <v>0.91414011557405017</v>
      </c>
      <c r="R25" s="91">
        <f t="shared" si="2"/>
        <v>17.838416637208482</v>
      </c>
      <c r="S25" s="39"/>
      <c r="T25" s="18"/>
    </row>
    <row r="26" spans="1:24" ht="15.75">
      <c r="B26" s="12">
        <v>9</v>
      </c>
      <c r="C26" s="26">
        <v>2</v>
      </c>
      <c r="D26" s="102">
        <v>33.019100189208984</v>
      </c>
      <c r="E26" s="36"/>
      <c r="F26" s="37"/>
      <c r="H26" s="102">
        <v>24.825523376464844</v>
      </c>
      <c r="I26" s="36"/>
      <c r="J26" s="37"/>
      <c r="K26" s="12">
        <f t="shared" si="0"/>
        <v>8.1935768127441406</v>
      </c>
      <c r="L26" s="12"/>
      <c r="M26" s="12">
        <f>K26-K5</f>
        <v>-3.2540359497070313</v>
      </c>
      <c r="N26" s="38"/>
      <c r="O26" s="40"/>
      <c r="P26" s="47">
        <f t="shared" si="1"/>
        <v>9.5403087052747981</v>
      </c>
      <c r="Q26" s="22">
        <f>Q25</f>
        <v>0.91414011557405017</v>
      </c>
      <c r="R26" s="91">
        <f t="shared" si="2"/>
        <v>10.436374624347161</v>
      </c>
      <c r="S26" s="38"/>
      <c r="T26" s="18"/>
    </row>
    <row r="27" spans="1:24" ht="15.75">
      <c r="B27" s="12"/>
      <c r="C27" s="26">
        <v>3</v>
      </c>
      <c r="D27" s="102">
        <v>30.334585189819336</v>
      </c>
      <c r="E27" s="36"/>
      <c r="F27" s="3"/>
      <c r="H27" s="102">
        <v>23.597763061523438</v>
      </c>
      <c r="I27" s="36"/>
      <c r="J27" s="3"/>
      <c r="K27" s="12">
        <f t="shared" si="0"/>
        <v>6.7368221282958984</v>
      </c>
      <c r="L27" s="12"/>
      <c r="M27" s="12">
        <f>K27-K5</f>
        <v>-4.7107906341552734</v>
      </c>
      <c r="N27" s="4"/>
      <c r="O27" s="6"/>
      <c r="P27" s="47">
        <f t="shared" si="1"/>
        <v>26.187213211535873</v>
      </c>
      <c r="Q27" s="22">
        <f>Q25</f>
        <v>0.91414011557405017</v>
      </c>
      <c r="R27" s="91">
        <f t="shared" si="2"/>
        <v>28.646826416857504</v>
      </c>
      <c r="S27" s="3"/>
      <c r="T27" s="18"/>
    </row>
    <row r="28" spans="1:24" ht="15.75">
      <c r="B28" s="12"/>
      <c r="C28" s="26">
        <v>4</v>
      </c>
      <c r="D28" s="102">
        <v>29.825105667114258</v>
      </c>
      <c r="E28" s="36"/>
      <c r="F28" s="37"/>
      <c r="H28" s="102">
        <v>23.723871231079102</v>
      </c>
      <c r="I28" s="36"/>
      <c r="J28" s="37"/>
      <c r="K28" s="12">
        <f t="shared" si="0"/>
        <v>6.1012344360351563</v>
      </c>
      <c r="L28" s="12"/>
      <c r="M28" s="12">
        <f>K28-K5</f>
        <v>-5.3463783264160156</v>
      </c>
      <c r="N28" s="38"/>
      <c r="O28" s="40"/>
      <c r="P28" s="47">
        <f t="shared" si="1"/>
        <v>40.68368138038079</v>
      </c>
      <c r="Q28" s="22">
        <f>Q25</f>
        <v>0.91414011557405017</v>
      </c>
      <c r="R28" s="91">
        <f t="shared" si="2"/>
        <v>44.504863846646494</v>
      </c>
      <c r="S28" s="39"/>
      <c r="T28" s="18"/>
    </row>
    <row r="29" spans="1:24" ht="15.75">
      <c r="B29" s="46"/>
      <c r="C29" s="26">
        <v>5</v>
      </c>
      <c r="D29" s="102">
        <v>34.219818115234375</v>
      </c>
      <c r="E29" s="36"/>
      <c r="F29" s="37"/>
      <c r="H29" s="102">
        <v>25.117988586425781</v>
      </c>
      <c r="I29" s="36"/>
      <c r="J29" s="37"/>
      <c r="K29" s="12">
        <f t="shared" si="0"/>
        <v>9.1018295288085938</v>
      </c>
      <c r="L29" s="12"/>
      <c r="M29" s="12">
        <f>K29-K5</f>
        <v>-2.3457832336425781</v>
      </c>
      <c r="N29" s="38"/>
      <c r="O29" s="40"/>
      <c r="P29" s="47">
        <f t="shared" si="1"/>
        <v>5.0833629195318357</v>
      </c>
      <c r="Q29" s="22">
        <f>Q25</f>
        <v>0.91414011557405017</v>
      </c>
      <c r="R29" s="91">
        <f t="shared" si="2"/>
        <v>5.5608137449909956</v>
      </c>
      <c r="S29" s="38"/>
      <c r="T29" s="18"/>
    </row>
    <row r="30" spans="1:24" ht="15.75">
      <c r="B30" s="46"/>
      <c r="C30" s="26">
        <v>6</v>
      </c>
      <c r="D30" s="102">
        <v>31.128595352172852</v>
      </c>
      <c r="E30" s="36"/>
      <c r="F30" s="37"/>
      <c r="H30" s="102">
        <v>23.271524429321289</v>
      </c>
      <c r="I30" s="36"/>
      <c r="J30" s="37"/>
      <c r="K30" s="12">
        <f t="shared" si="0"/>
        <v>7.8570709228515625</v>
      </c>
      <c r="L30" s="12"/>
      <c r="M30" s="12">
        <f>K30-K5</f>
        <v>-3.5905418395996094</v>
      </c>
      <c r="N30" s="38"/>
      <c r="O30" s="40"/>
      <c r="P30" s="47">
        <f t="shared" si="1"/>
        <v>12.046497488142371</v>
      </c>
      <c r="Q30" s="22">
        <f>Q25</f>
        <v>0.91414011557405017</v>
      </c>
      <c r="R30" s="91">
        <f t="shared" si="2"/>
        <v>13.177955198451787</v>
      </c>
      <c r="S30" s="3"/>
      <c r="T30" s="18"/>
    </row>
    <row r="31" spans="1:24" ht="16.5" thickBot="1">
      <c r="B31" s="46"/>
      <c r="C31" s="26">
        <v>7</v>
      </c>
      <c r="D31" s="102">
        <v>30.476472854614258</v>
      </c>
      <c r="E31" s="36"/>
      <c r="F31" s="37"/>
      <c r="H31" s="102">
        <v>23.468231201171875</v>
      </c>
      <c r="I31" s="36"/>
      <c r="J31" s="37"/>
      <c r="K31" s="12">
        <f t="shared" si="0"/>
        <v>7.0082416534423828</v>
      </c>
      <c r="L31" s="12"/>
      <c r="M31" s="12">
        <f>K31-K5</f>
        <v>-4.4393711090087891</v>
      </c>
      <c r="N31" s="38"/>
      <c r="O31" s="40"/>
      <c r="P31" s="47">
        <f t="shared" si="1"/>
        <v>21.696209495650731</v>
      </c>
      <c r="Q31" s="22">
        <f>Q25</f>
        <v>0.91414011557405017</v>
      </c>
      <c r="R31" s="91">
        <f t="shared" si="2"/>
        <v>23.734008743316355</v>
      </c>
      <c r="S31" s="39"/>
      <c r="T31" s="18"/>
    </row>
    <row r="32" spans="1:24" ht="15.75">
      <c r="B32" s="46"/>
      <c r="C32" s="26">
        <v>8</v>
      </c>
      <c r="D32" s="102">
        <v>28.753170013427734</v>
      </c>
      <c r="E32" s="36"/>
      <c r="F32" s="37"/>
      <c r="H32" s="102">
        <v>22.231424331665039</v>
      </c>
      <c r="I32" s="36"/>
      <c r="J32" s="37"/>
      <c r="K32" s="12">
        <f t="shared" si="0"/>
        <v>6.5217456817626953</v>
      </c>
      <c r="L32" s="12"/>
      <c r="M32" s="12">
        <f>K32-K5</f>
        <v>-4.9258670806884766</v>
      </c>
      <c r="N32" s="38"/>
      <c r="O32" s="40"/>
      <c r="P32" s="47">
        <f t="shared" si="1"/>
        <v>30.397211547448531</v>
      </c>
      <c r="Q32" s="22">
        <f>Q25</f>
        <v>0.91414011557405017</v>
      </c>
      <c r="R32" s="91">
        <f t="shared" si="2"/>
        <v>33.252245503261911</v>
      </c>
      <c r="S32" s="38"/>
      <c r="T32" s="23"/>
      <c r="W32" s="42" t="s">
        <v>4</v>
      </c>
      <c r="X32" s="43" t="s">
        <v>23</v>
      </c>
    </row>
    <row r="33" spans="1:24" ht="16.5" thickBot="1">
      <c r="B33" s="46"/>
      <c r="C33" s="26">
        <v>9</v>
      </c>
      <c r="D33" s="102">
        <v>30.398597717285156</v>
      </c>
      <c r="E33" s="36" t="s">
        <v>8</v>
      </c>
      <c r="F33" s="37" t="s">
        <v>7</v>
      </c>
      <c r="G33" s="10" t="s">
        <v>13</v>
      </c>
      <c r="H33" s="102">
        <v>22.935894012451172</v>
      </c>
      <c r="I33" s="36" t="s">
        <v>9</v>
      </c>
      <c r="J33" s="12" t="s">
        <v>10</v>
      </c>
      <c r="K33" s="12">
        <f t="shared" si="0"/>
        <v>7.4627037048339844</v>
      </c>
      <c r="L33" s="12"/>
      <c r="M33" s="12">
        <f>K33-K5</f>
        <v>-3.9849090576171875</v>
      </c>
      <c r="N33" s="38" t="s">
        <v>14</v>
      </c>
      <c r="O33" s="38" t="s">
        <v>15</v>
      </c>
      <c r="P33" s="47">
        <f t="shared" si="1"/>
        <v>15.833508382926373</v>
      </c>
      <c r="Q33" s="22">
        <f>Q25</f>
        <v>0.91414011557405017</v>
      </c>
      <c r="R33" s="91">
        <f t="shared" si="2"/>
        <v>17.320658084218792</v>
      </c>
      <c r="S33" s="3"/>
      <c r="T33" s="23"/>
      <c r="W33" s="44">
        <f>AVERAGE(W34:X34)</f>
        <v>41.95309031217873</v>
      </c>
      <c r="X33" s="45">
        <f>STDEV(W34:X34)/SQRT(B26)</f>
        <v>17.13125551058096</v>
      </c>
    </row>
    <row r="34" spans="1:24" ht="15.75">
      <c r="B34" s="46"/>
      <c r="C34" s="26">
        <v>10</v>
      </c>
      <c r="D34" s="68"/>
      <c r="E34" s="36">
        <f>AVERAGE(D25:D34)</f>
        <v>30.952079772949219</v>
      </c>
      <c r="F34" s="6">
        <f>STDEV(D25:D34)</f>
        <v>1.6692541960853047</v>
      </c>
      <c r="G34" s="21">
        <f>SQRT(F34^2+J34^2)</f>
        <v>1.9011302267820485</v>
      </c>
      <c r="H34" s="69"/>
      <c r="I34" s="36">
        <f>AVERAGE(H25:H34)</f>
        <v>23.573920355902779</v>
      </c>
      <c r="J34" s="6">
        <f>STDEV(H25:H34)</f>
        <v>0.90988272213289445</v>
      </c>
      <c r="K34" s="12"/>
      <c r="L34" s="12">
        <f>E34-I34</f>
        <v>7.3781594170464402</v>
      </c>
      <c r="M34" s="12"/>
      <c r="N34" s="99">
        <f>L34-L14</f>
        <v>-4.3896990882025797</v>
      </c>
      <c r="O34" s="13">
        <f>G34</f>
        <v>1.9011302267820485</v>
      </c>
      <c r="P34" s="47"/>
      <c r="Q34" s="22">
        <f>Q25</f>
        <v>0.91414011557405017</v>
      </c>
      <c r="R34" s="91"/>
      <c r="S34" s="75">
        <f>AVERAGE(R25:R34)</f>
        <v>21.608018088811054</v>
      </c>
      <c r="T34" s="57">
        <f>STDEV(R25:R34)/SQRT(B26)</f>
        <v>4.0823024768119263</v>
      </c>
      <c r="U34" s="21">
        <f>N34+O34</f>
        <v>-2.4885688614205312</v>
      </c>
      <c r="V34" s="21">
        <f>N34-O34</f>
        <v>-6.2908293149846282</v>
      </c>
      <c r="W34" s="21">
        <f>2^-U34</f>
        <v>5.612209486865118</v>
      </c>
      <c r="X34" s="21">
        <f>2^-V34</f>
        <v>78.293971137492349</v>
      </c>
    </row>
    <row r="35" spans="1:24" ht="15.75">
      <c r="A35" s="8" t="s">
        <v>28</v>
      </c>
      <c r="B35" s="12" t="e">
        <f>#REF!</f>
        <v>#REF!</v>
      </c>
      <c r="C35" s="27">
        <v>1</v>
      </c>
      <c r="D35" s="102">
        <v>29.920900344848633</v>
      </c>
      <c r="E35" s="36"/>
      <c r="F35" s="37"/>
      <c r="H35" s="102">
        <v>22.793157577514648</v>
      </c>
      <c r="I35" s="36"/>
      <c r="J35" s="37"/>
      <c r="K35" s="12">
        <f t="shared" si="0"/>
        <v>7.1277427673339844</v>
      </c>
      <c r="L35" s="12"/>
      <c r="M35" s="12">
        <f>K35-K5</f>
        <v>-4.3198699951171875</v>
      </c>
      <c r="N35" s="38"/>
      <c r="O35" s="40"/>
      <c r="P35" s="47">
        <f t="shared" si="1"/>
        <v>19.971489020173021</v>
      </c>
      <c r="Q35" s="22">
        <f>Q25</f>
        <v>0.91414011557405017</v>
      </c>
      <c r="R35" s="92">
        <f t="shared" si="2"/>
        <v>21.847295266800074</v>
      </c>
      <c r="S35" s="39"/>
      <c r="T35" s="18"/>
    </row>
    <row r="36" spans="1:24" ht="15.75">
      <c r="B36" s="12">
        <v>9</v>
      </c>
      <c r="C36" s="27">
        <v>2</v>
      </c>
      <c r="D36" s="102">
        <v>27.610004425048828</v>
      </c>
      <c r="E36" s="36"/>
      <c r="F36" s="37"/>
      <c r="H36" s="102">
        <v>21.768875122070313</v>
      </c>
      <c r="I36" s="36"/>
      <c r="J36" s="37"/>
      <c r="K36" s="12">
        <f t="shared" si="0"/>
        <v>5.8411293029785156</v>
      </c>
      <c r="L36" s="12"/>
      <c r="M36" s="12">
        <f>K36-K5</f>
        <v>-5.6064834594726562</v>
      </c>
      <c r="N36" s="38"/>
      <c r="O36" s="47"/>
      <c r="P36" s="47">
        <f t="shared" si="1"/>
        <v>48.721392407670528</v>
      </c>
      <c r="Q36" s="22">
        <f>Q25</f>
        <v>0.91414011557405017</v>
      </c>
      <c r="R36" s="92">
        <f t="shared" si="2"/>
        <v>53.297510499334209</v>
      </c>
      <c r="S36" s="38"/>
      <c r="T36" s="18"/>
    </row>
    <row r="37" spans="1:24" ht="15.75">
      <c r="B37" s="12"/>
      <c r="C37" s="27">
        <v>3</v>
      </c>
      <c r="D37" s="102">
        <v>28.289150238037109</v>
      </c>
      <c r="E37" s="36"/>
      <c r="F37" s="3"/>
      <c r="H37" s="102">
        <v>23.343090057373047</v>
      </c>
      <c r="I37" s="36"/>
      <c r="J37" s="3"/>
      <c r="K37" s="12">
        <f t="shared" si="0"/>
        <v>4.9460601806640625</v>
      </c>
      <c r="L37" s="12"/>
      <c r="M37" s="12">
        <f>K37-K5</f>
        <v>-6.5015525817871094</v>
      </c>
      <c r="N37" s="4"/>
      <c r="O37" s="6"/>
      <c r="P37" s="47">
        <f t="shared" si="1"/>
        <v>90.607124002150869</v>
      </c>
      <c r="Q37" s="22">
        <f>Q25</f>
        <v>0.91414011557405017</v>
      </c>
      <c r="R37" s="92">
        <f t="shared" si="2"/>
        <v>99.117326171877437</v>
      </c>
      <c r="S37" s="3"/>
      <c r="T37" s="18"/>
    </row>
    <row r="38" spans="1:24" ht="15.75">
      <c r="B38" s="12"/>
      <c r="C38" s="27">
        <v>4</v>
      </c>
      <c r="D38" s="102">
        <v>29.415021896362305</v>
      </c>
      <c r="E38" s="36"/>
      <c r="F38" s="37"/>
      <c r="H38" s="102">
        <v>22.889423370361328</v>
      </c>
      <c r="I38" s="36"/>
      <c r="J38" s="37"/>
      <c r="K38" s="12">
        <f t="shared" si="0"/>
        <v>6.5255985260009766</v>
      </c>
      <c r="L38" s="12"/>
      <c r="M38" s="12">
        <f>K38-K5</f>
        <v>-4.9220142364501953</v>
      </c>
      <c r="N38" s="38"/>
      <c r="O38" s="40"/>
      <c r="P38" s="47">
        <f t="shared" si="1"/>
        <v>30.316141416029318</v>
      </c>
      <c r="Q38" s="22">
        <f>Q25</f>
        <v>0.91414011557405017</v>
      </c>
      <c r="R38" s="92">
        <f t="shared" si="2"/>
        <v>33.163560924127886</v>
      </c>
      <c r="S38" s="39"/>
      <c r="T38" s="18"/>
    </row>
    <row r="39" spans="1:24" ht="15.75">
      <c r="B39" s="12"/>
      <c r="C39" s="27">
        <v>5</v>
      </c>
      <c r="D39" s="102">
        <v>28.220424652099609</v>
      </c>
      <c r="E39" s="36"/>
      <c r="F39" s="37"/>
      <c r="H39" s="102">
        <v>21.757949829101563</v>
      </c>
      <c r="I39" s="36"/>
      <c r="J39" s="37"/>
      <c r="K39" s="12">
        <f t="shared" si="0"/>
        <v>6.4624748229980469</v>
      </c>
      <c r="L39" s="12"/>
      <c r="M39" s="12">
        <f>K39-K5</f>
        <v>-4.985137939453125</v>
      </c>
      <c r="N39" s="38"/>
      <c r="O39" s="47"/>
      <c r="P39" s="47">
        <f t="shared" si="1"/>
        <v>31.672041098580479</v>
      </c>
      <c r="Q39" s="22">
        <f>Q25</f>
        <v>0.91414011557405017</v>
      </c>
      <c r="R39" s="92">
        <f t="shared" si="2"/>
        <v>34.646812407626889</v>
      </c>
      <c r="S39" s="38"/>
    </row>
    <row r="40" spans="1:24" ht="15.75">
      <c r="B40" s="12"/>
      <c r="C40" s="27">
        <v>6</v>
      </c>
      <c r="D40" s="102">
        <v>31.203619003295898</v>
      </c>
      <c r="E40" s="36"/>
      <c r="F40" s="37"/>
      <c r="H40" s="102">
        <v>23.258800506591797</v>
      </c>
      <c r="I40" s="36"/>
      <c r="J40" s="37"/>
      <c r="K40" s="12">
        <f t="shared" si="0"/>
        <v>7.9448184967041016</v>
      </c>
      <c r="L40" s="12"/>
      <c r="M40" s="12">
        <f>K40-K5</f>
        <v>-3.5027942657470703</v>
      </c>
      <c r="N40" s="38"/>
      <c r="O40" s="47"/>
      <c r="P40" s="47">
        <f t="shared" si="1"/>
        <v>11.335642547499585</v>
      </c>
      <c r="Q40" s="22">
        <f>Q25</f>
        <v>0.91414011557405017</v>
      </c>
      <c r="R40" s="92">
        <f t="shared" si="2"/>
        <v>12.400333772007338</v>
      </c>
      <c r="S40" s="3"/>
    </row>
    <row r="41" spans="1:24" ht="16.5" thickBot="1">
      <c r="B41" s="12"/>
      <c r="C41" s="27">
        <v>7</v>
      </c>
      <c r="D41" s="102">
        <v>27.429119110107422</v>
      </c>
      <c r="E41" s="36"/>
      <c r="F41" s="37"/>
      <c r="H41" s="102">
        <v>22.383005142211914</v>
      </c>
      <c r="I41" s="36"/>
      <c r="J41" s="37"/>
      <c r="K41" s="12">
        <f t="shared" si="0"/>
        <v>5.0461139678955078</v>
      </c>
      <c r="L41" s="12"/>
      <c r="M41" s="12">
        <f>K41-K5</f>
        <v>-6.4014987945556641</v>
      </c>
      <c r="N41" s="38"/>
      <c r="O41" s="47"/>
      <c r="P41" s="47">
        <f>POWER(2,-M41)</f>
        <v>84.536284182225373</v>
      </c>
      <c r="Q41" s="22">
        <f>Q25</f>
        <v>0.91414011557405017</v>
      </c>
      <c r="R41" s="92">
        <f t="shared" si="2"/>
        <v>92.476287542790246</v>
      </c>
      <c r="S41" s="48"/>
      <c r="T41" s="32"/>
    </row>
    <row r="42" spans="1:24" ht="15.75">
      <c r="B42" s="12"/>
      <c r="C42" s="27">
        <v>8</v>
      </c>
      <c r="D42" s="102">
        <v>27.910408020019531</v>
      </c>
      <c r="E42" s="36"/>
      <c r="F42" s="37"/>
      <c r="H42" s="102">
        <v>23.6649169921875</v>
      </c>
      <c r="I42" s="36"/>
      <c r="J42" s="37"/>
      <c r="K42" s="12">
        <f t="shared" si="0"/>
        <v>4.2454910278320313</v>
      </c>
      <c r="L42" s="12"/>
      <c r="M42" s="12">
        <f>K42-K5</f>
        <v>-7.2021217346191406</v>
      </c>
      <c r="N42" s="38"/>
      <c r="O42" s="47"/>
      <c r="P42" s="47">
        <f>POWER(2,-M42)</f>
        <v>147.24978676287401</v>
      </c>
      <c r="Q42" s="22">
        <f>Q25</f>
        <v>0.91414011557405017</v>
      </c>
      <c r="R42" s="92">
        <f t="shared" si="2"/>
        <v>161.08010605180141</v>
      </c>
      <c r="S42" s="48"/>
      <c r="W42" s="42" t="s">
        <v>4</v>
      </c>
      <c r="X42" s="43" t="s">
        <v>23</v>
      </c>
    </row>
    <row r="43" spans="1:24" ht="16.5" thickBot="1">
      <c r="B43" s="12"/>
      <c r="C43" s="27">
        <v>9</v>
      </c>
      <c r="D43" s="102">
        <v>29.231620788574219</v>
      </c>
      <c r="E43" s="36" t="s">
        <v>8</v>
      </c>
      <c r="F43" s="37" t="s">
        <v>7</v>
      </c>
      <c r="G43" s="10" t="s">
        <v>13</v>
      </c>
      <c r="H43" s="102">
        <v>22.431291580200195</v>
      </c>
      <c r="I43" s="36" t="s">
        <v>9</v>
      </c>
      <c r="J43" s="12" t="s">
        <v>10</v>
      </c>
      <c r="K43" s="12">
        <f t="shared" si="0"/>
        <v>6.8003292083740234</v>
      </c>
      <c r="L43" s="12"/>
      <c r="M43" s="12">
        <f>K43-K5</f>
        <v>-4.6472835540771484</v>
      </c>
      <c r="N43" s="38" t="s">
        <v>14</v>
      </c>
      <c r="O43" s="38" t="s">
        <v>15</v>
      </c>
      <c r="P43" s="47">
        <f t="shared" si="1"/>
        <v>25.059462300948216</v>
      </c>
      <c r="Q43" s="22">
        <f>Q25</f>
        <v>0.91414011557405017</v>
      </c>
      <c r="R43" s="92">
        <f t="shared" si="2"/>
        <v>27.413152397553073</v>
      </c>
      <c r="S43" s="49"/>
      <c r="W43" s="44">
        <f>AVERAGE(W44:X44)</f>
        <v>76.88875583614913</v>
      </c>
      <c r="X43" s="45">
        <f>STDEV(W44:X44)/SQRT(B36)</f>
        <v>27.256295794826233</v>
      </c>
    </row>
    <row r="44" spans="1:24" ht="15.75">
      <c r="B44" s="12"/>
      <c r="C44" s="27">
        <v>10</v>
      </c>
      <c r="D44" s="68"/>
      <c r="E44" s="36">
        <f>AVERAGE(D35:D44)</f>
        <v>28.803363164265949</v>
      </c>
      <c r="F44" s="6">
        <f>STDEV(D35:D44)</f>
        <v>1.2390470820891735</v>
      </c>
      <c r="G44" s="21">
        <f>SQRT(F44^2+J44^2)</f>
        <v>1.4102517754664423</v>
      </c>
      <c r="H44" s="69"/>
      <c r="I44" s="36">
        <f>AVERAGE(H35:H44)</f>
        <v>22.698945575290256</v>
      </c>
      <c r="J44" s="6">
        <f>STDEV(H35:H44)</f>
        <v>0.67347783821931206</v>
      </c>
      <c r="K44" s="12">
        <f>D44-H44</f>
        <v>0</v>
      </c>
      <c r="L44" s="12">
        <f>E44-I44</f>
        <v>6.1044175889756929</v>
      </c>
      <c r="M44" s="12"/>
      <c r="N44" s="100">
        <f>L44-L14</f>
        <v>-5.663440916273327</v>
      </c>
      <c r="O44" s="13">
        <f>G44</f>
        <v>1.4102517754664423</v>
      </c>
      <c r="P44" s="47"/>
      <c r="Q44" s="22">
        <f>Q25</f>
        <v>0.91414011557405017</v>
      </c>
      <c r="R44" s="92"/>
      <c r="S44" s="77">
        <f>AVERAGE(R35:R44)</f>
        <v>59.493598337102071</v>
      </c>
      <c r="T44" s="60">
        <f>STDEV(R35:R44)/SQRT(B36)</f>
        <v>16.240773450750137</v>
      </c>
      <c r="U44" s="21">
        <f>N44+O44</f>
        <v>-4.2531891408068851</v>
      </c>
      <c r="V44" s="21">
        <f>N44-O44</f>
        <v>-7.0736926917397689</v>
      </c>
      <c r="W44" s="21">
        <f>2^-U44</f>
        <v>19.069421076505108</v>
      </c>
      <c r="X44" s="21">
        <f>2^-V44</f>
        <v>134.70809059579315</v>
      </c>
    </row>
    <row r="45" spans="1:24" ht="15.75">
      <c r="B45" s="12"/>
      <c r="C45" s="50"/>
      <c r="D45" s="68"/>
      <c r="E45" s="36"/>
      <c r="F45" s="37"/>
      <c r="H45" s="69"/>
      <c r="I45" s="36"/>
      <c r="J45" s="37"/>
      <c r="K45" s="12"/>
      <c r="L45" s="12"/>
      <c r="M45" s="70"/>
      <c r="N45" s="38"/>
      <c r="O45" s="40"/>
      <c r="P45" s="47"/>
      <c r="Q45" s="71"/>
      <c r="R45" s="93"/>
      <c r="S45" s="39"/>
    </row>
    <row r="46" spans="1:24" ht="15.75">
      <c r="B46" s="12"/>
      <c r="C46" s="50"/>
      <c r="D46" s="68"/>
      <c r="E46" s="36"/>
      <c r="F46" s="37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</row>
    <row r="47" spans="1:24" ht="15.75">
      <c r="B47" s="12"/>
      <c r="C47" s="50"/>
      <c r="D47" s="68"/>
      <c r="E47" s="36"/>
      <c r="F47" s="3"/>
      <c r="H47" s="69"/>
      <c r="I47" s="36"/>
      <c r="J47" s="3"/>
      <c r="K47" s="12"/>
      <c r="L47" s="12"/>
      <c r="M47" s="12"/>
      <c r="N47" s="4"/>
      <c r="O47" s="6"/>
      <c r="P47" s="47"/>
      <c r="Q47" s="22"/>
      <c r="R47" s="93"/>
      <c r="S47" s="39"/>
    </row>
    <row r="48" spans="1:24" ht="15.75">
      <c r="B48" s="12"/>
      <c r="C48" s="50"/>
      <c r="D48" s="68"/>
      <c r="E48" s="36"/>
      <c r="F48" s="37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39"/>
    </row>
    <row r="49" spans="2:24">
      <c r="B49" s="12"/>
      <c r="C49" s="50"/>
      <c r="D49" s="68"/>
      <c r="E49" s="36"/>
      <c r="F49" s="37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41"/>
    </row>
    <row r="50" spans="2:24">
      <c r="B50" s="12"/>
      <c r="C50" s="50"/>
      <c r="D50" s="68"/>
      <c r="E50" s="36"/>
      <c r="F50" s="37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</row>
    <row r="51" spans="2:24" ht="16.5" thickBot="1">
      <c r="B51" s="12"/>
      <c r="C51" s="50"/>
      <c r="D51" s="68"/>
      <c r="E51" s="36"/>
      <c r="F51" s="37"/>
      <c r="H51" s="69"/>
      <c r="I51" s="36"/>
      <c r="J51" s="37"/>
      <c r="K51" s="12"/>
      <c r="L51" s="12"/>
      <c r="M51" s="12"/>
      <c r="N51" s="38"/>
      <c r="O51" s="40"/>
      <c r="P51" s="47"/>
      <c r="Q51" s="22"/>
      <c r="R51" s="93"/>
      <c r="S51" s="39"/>
    </row>
    <row r="52" spans="2:24" ht="15.75">
      <c r="B52" s="12"/>
      <c r="C52" s="50"/>
      <c r="D52" s="68"/>
      <c r="E52" s="36"/>
      <c r="F52" s="37"/>
      <c r="H52" s="69"/>
      <c r="I52" s="36"/>
      <c r="J52" s="37"/>
      <c r="K52" s="12"/>
      <c r="L52" s="12"/>
      <c r="M52" s="12"/>
      <c r="N52" s="38"/>
      <c r="O52" s="40"/>
      <c r="P52" s="47"/>
      <c r="Q52" s="22"/>
      <c r="R52" s="93"/>
      <c r="S52" s="41"/>
      <c r="T52" s="23"/>
      <c r="W52" s="42"/>
      <c r="X52" s="43"/>
    </row>
    <row r="53" spans="2:24" ht="15.75" thickBot="1">
      <c r="B53" s="12"/>
      <c r="C53" s="50"/>
      <c r="D53" s="68"/>
      <c r="E53" s="36"/>
      <c r="F53" s="37"/>
      <c r="G53" s="10"/>
      <c r="H53" s="69"/>
      <c r="I53" s="36"/>
      <c r="J53" s="12"/>
      <c r="K53" s="12"/>
      <c r="L53" s="12"/>
      <c r="M53" s="12"/>
      <c r="N53" s="38"/>
      <c r="O53" s="38"/>
      <c r="P53" s="47"/>
      <c r="Q53" s="22"/>
      <c r="R53" s="93"/>
      <c r="S53" s="41"/>
      <c r="W53" s="44"/>
      <c r="X53" s="45"/>
    </row>
    <row r="54" spans="2:24" ht="15.75">
      <c r="B54" s="12"/>
      <c r="C54" s="50"/>
      <c r="D54" s="68"/>
      <c r="E54" s="36"/>
      <c r="F54" s="6"/>
      <c r="G54" s="21"/>
      <c r="H54" s="69"/>
      <c r="I54" s="36"/>
      <c r="J54" s="6"/>
      <c r="K54" s="12"/>
      <c r="L54" s="12"/>
      <c r="M54" s="12"/>
      <c r="N54" s="99"/>
      <c r="O54" s="13"/>
      <c r="P54" s="47"/>
      <c r="Q54" s="22"/>
      <c r="R54" s="93"/>
      <c r="S54" s="78"/>
      <c r="T54" s="55"/>
      <c r="U54" s="21"/>
      <c r="V54" s="21"/>
      <c r="W54" s="21"/>
      <c r="X54" s="21"/>
    </row>
    <row r="55" spans="2:24" ht="15.75">
      <c r="B55" s="12"/>
      <c r="C55" s="52"/>
      <c r="D55" s="68"/>
      <c r="E55" s="36"/>
      <c r="F55" s="37"/>
      <c r="H55" s="69"/>
      <c r="I55" s="36"/>
      <c r="J55" s="37"/>
      <c r="K55" s="12"/>
      <c r="L55" s="12"/>
      <c r="M55" s="12"/>
      <c r="N55" s="38"/>
      <c r="O55" s="40"/>
      <c r="P55" s="47"/>
      <c r="Q55" s="22"/>
      <c r="R55" s="94"/>
      <c r="S55" s="39"/>
      <c r="T55" s="18"/>
    </row>
    <row r="56" spans="2:24">
      <c r="B56" s="12"/>
      <c r="C56" s="52"/>
      <c r="D56" s="68"/>
      <c r="E56" s="36"/>
      <c r="F56" s="37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8"/>
      <c r="T56" s="18"/>
    </row>
    <row r="57" spans="2:24" ht="15.75">
      <c r="B57" s="12"/>
      <c r="C57" s="52"/>
      <c r="D57" s="68"/>
      <c r="E57" s="36"/>
      <c r="F57" s="3"/>
      <c r="H57" s="69"/>
      <c r="I57" s="36"/>
      <c r="J57" s="3"/>
      <c r="K57" s="12"/>
      <c r="L57" s="12"/>
      <c r="M57" s="12"/>
      <c r="N57" s="4"/>
      <c r="O57" s="6"/>
      <c r="P57" s="47"/>
      <c r="Q57" s="22"/>
      <c r="R57" s="94"/>
      <c r="S57" s="3"/>
      <c r="T57" s="18"/>
    </row>
    <row r="58" spans="2:24" ht="15.75">
      <c r="B58" s="12"/>
      <c r="C58" s="52"/>
      <c r="D58" s="68"/>
      <c r="E58" s="36"/>
      <c r="F58" s="37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9"/>
      <c r="T58" s="18"/>
    </row>
    <row r="59" spans="2:24">
      <c r="B59" s="12"/>
      <c r="C59" s="52"/>
      <c r="D59" s="68"/>
      <c r="E59" s="36"/>
      <c r="F59" s="37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</row>
    <row r="60" spans="2:24">
      <c r="B60" s="12"/>
      <c r="C60" s="52"/>
      <c r="D60" s="68"/>
      <c r="E60" s="36"/>
      <c r="F60" s="37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8"/>
      <c r="T60" s="18"/>
    </row>
    <row r="61" spans="2:24" ht="15.75" thickBot="1">
      <c r="B61" s="12"/>
      <c r="C61" s="52"/>
      <c r="D61" s="68"/>
      <c r="E61" s="36"/>
      <c r="F61" s="37"/>
      <c r="H61" s="69"/>
      <c r="I61" s="36"/>
      <c r="J61" s="37"/>
      <c r="K61" s="12"/>
      <c r="L61" s="12"/>
      <c r="M61" s="12"/>
      <c r="N61" s="38"/>
      <c r="O61" s="40"/>
      <c r="P61" s="47"/>
      <c r="Q61" s="22"/>
      <c r="R61" s="94"/>
      <c r="S61" s="38"/>
      <c r="T61" s="18"/>
    </row>
    <row r="62" spans="2:24" ht="15.75">
      <c r="B62" s="12"/>
      <c r="C62" s="52"/>
      <c r="D62" s="68"/>
      <c r="E62" s="36"/>
      <c r="F62" s="37"/>
      <c r="H62" s="69"/>
      <c r="I62" s="36"/>
      <c r="J62" s="37"/>
      <c r="K62" s="12"/>
      <c r="L62" s="12"/>
      <c r="M62" s="12"/>
      <c r="N62" s="38"/>
      <c r="O62" s="40"/>
      <c r="P62" s="47"/>
      <c r="Q62" s="22"/>
      <c r="R62" s="94"/>
      <c r="S62" s="3"/>
      <c r="T62" s="18"/>
      <c r="W62" s="42"/>
      <c r="X62" s="43"/>
    </row>
    <row r="63" spans="2:24" ht="16.5" thickBot="1">
      <c r="B63" s="12"/>
      <c r="C63" s="52"/>
      <c r="D63" s="68"/>
      <c r="E63" s="36"/>
      <c r="F63" s="37"/>
      <c r="G63" s="10"/>
      <c r="H63" s="69"/>
      <c r="I63" s="36"/>
      <c r="J63" s="12"/>
      <c r="K63" s="12"/>
      <c r="L63" s="12"/>
      <c r="M63" s="12"/>
      <c r="N63" s="38"/>
      <c r="O63" s="38"/>
      <c r="P63" s="47"/>
      <c r="Q63" s="22"/>
      <c r="R63" s="94"/>
      <c r="S63" s="39"/>
      <c r="T63" s="18"/>
      <c r="W63" s="44"/>
      <c r="X63" s="45"/>
    </row>
    <row r="64" spans="2:24" ht="15.75">
      <c r="B64" s="12"/>
      <c r="C64" s="52"/>
      <c r="D64" s="68"/>
      <c r="E64" s="36"/>
      <c r="F64" s="6"/>
      <c r="G64" s="21"/>
      <c r="H64" s="69"/>
      <c r="I64" s="36"/>
      <c r="J64" s="6"/>
      <c r="K64" s="12"/>
      <c r="L64" s="12"/>
      <c r="M64" s="12"/>
      <c r="N64" s="99"/>
      <c r="O64" s="13"/>
      <c r="P64" s="47"/>
      <c r="Q64" s="22"/>
      <c r="R64" s="94"/>
      <c r="S64" s="79"/>
      <c r="T64" s="59"/>
      <c r="U64" s="21"/>
      <c r="V64" s="21"/>
      <c r="W64" s="21"/>
      <c r="X64" s="21"/>
    </row>
    <row r="65" spans="2:24" ht="15.75">
      <c r="B65" s="12"/>
      <c r="C65" s="51"/>
      <c r="D65" s="68"/>
      <c r="E65" s="36"/>
      <c r="F65" s="37"/>
      <c r="H65" s="69"/>
      <c r="I65" s="36"/>
      <c r="J65" s="37"/>
      <c r="K65" s="12"/>
      <c r="L65" s="12"/>
      <c r="M65" s="70"/>
      <c r="N65" s="38"/>
      <c r="O65" s="40"/>
      <c r="P65" s="47"/>
      <c r="Q65" s="71"/>
      <c r="R65" s="95"/>
      <c r="S65" s="39"/>
      <c r="T65" s="18"/>
    </row>
    <row r="66" spans="2:24">
      <c r="B66" s="12"/>
      <c r="C66" s="51"/>
      <c r="D66" s="68"/>
      <c r="E66" s="36"/>
      <c r="F66" s="37"/>
      <c r="H66" s="69"/>
      <c r="I66" s="36"/>
      <c r="J66" s="37"/>
      <c r="K66" s="12"/>
      <c r="L66" s="12"/>
      <c r="M66" s="12"/>
      <c r="N66" s="38"/>
      <c r="O66" s="40"/>
      <c r="P66" s="47"/>
      <c r="Q66" s="22"/>
      <c r="R66" s="95"/>
      <c r="S66" s="38"/>
      <c r="T66" s="18"/>
    </row>
    <row r="67" spans="2:24" ht="15.75">
      <c r="B67" s="12"/>
      <c r="C67" s="51"/>
      <c r="D67" s="68"/>
      <c r="E67" s="36"/>
      <c r="F67" s="3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</row>
    <row r="68" spans="2:24" ht="15.75">
      <c r="B68" s="12"/>
      <c r="C68" s="51"/>
      <c r="D68" s="68"/>
      <c r="E68" s="36"/>
      <c r="F68" s="3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</row>
    <row r="69" spans="2:24" ht="15.75">
      <c r="B69" s="12"/>
      <c r="C69" s="51"/>
      <c r="D69" s="68"/>
      <c r="E69" s="36"/>
      <c r="F69" s="3"/>
      <c r="H69" s="69"/>
      <c r="I69" s="36"/>
      <c r="J69" s="3"/>
      <c r="K69" s="12"/>
      <c r="L69" s="12"/>
      <c r="M69" s="12"/>
      <c r="N69" s="4"/>
      <c r="O69" s="6"/>
      <c r="P69" s="47"/>
      <c r="Q69" s="22"/>
      <c r="R69" s="95"/>
      <c r="S69" s="3"/>
      <c r="T69" s="18"/>
    </row>
    <row r="70" spans="2:24" ht="15.75">
      <c r="B70" s="12"/>
      <c r="C70" s="51"/>
      <c r="D70" s="68"/>
      <c r="E70" s="36"/>
      <c r="F70" s="3"/>
      <c r="H70" s="69"/>
      <c r="I70" s="36"/>
      <c r="J70" s="3"/>
      <c r="K70" s="12"/>
      <c r="L70" s="12"/>
      <c r="M70" s="12"/>
      <c r="N70" s="4"/>
      <c r="O70" s="6"/>
      <c r="P70" s="47"/>
      <c r="Q70" s="22"/>
      <c r="R70" s="95"/>
      <c r="S70" s="3"/>
      <c r="T70" s="18"/>
    </row>
    <row r="71" spans="2:24" ht="16.5" thickBot="1">
      <c r="B71" s="12"/>
      <c r="C71" s="51"/>
      <c r="D71" s="68"/>
      <c r="E71" s="36"/>
      <c r="F71" s="37"/>
      <c r="H71" s="69"/>
      <c r="I71" s="36"/>
      <c r="J71" s="37"/>
      <c r="K71" s="12"/>
      <c r="L71" s="12"/>
      <c r="M71" s="12"/>
      <c r="N71" s="38"/>
      <c r="O71" s="40"/>
      <c r="P71" s="47"/>
      <c r="Q71" s="22"/>
      <c r="R71" s="95"/>
      <c r="S71" s="39"/>
      <c r="T71" s="18"/>
    </row>
    <row r="72" spans="2:24" ht="15.75">
      <c r="B72" s="46"/>
      <c r="C72" s="51"/>
      <c r="D72" s="68"/>
      <c r="E72" s="36"/>
      <c r="F72" s="37"/>
      <c r="H72" s="69"/>
      <c r="I72" s="36"/>
      <c r="J72" s="37"/>
      <c r="K72" s="12"/>
      <c r="L72" s="12"/>
      <c r="M72" s="12"/>
      <c r="N72" s="38"/>
      <c r="O72" s="40"/>
      <c r="P72" s="47"/>
      <c r="Q72" s="22"/>
      <c r="R72" s="95"/>
      <c r="S72" s="38"/>
      <c r="T72" s="18"/>
      <c r="W72" s="42"/>
      <c r="X72" s="43"/>
    </row>
    <row r="73" spans="2:24" ht="16.5" thickBot="1">
      <c r="B73" s="46"/>
      <c r="C73" s="51"/>
      <c r="D73" s="68"/>
      <c r="E73" s="36"/>
      <c r="F73" s="37"/>
      <c r="G73" s="10"/>
      <c r="H73" s="69"/>
      <c r="I73" s="36"/>
      <c r="J73" s="12"/>
      <c r="K73" s="12"/>
      <c r="L73" s="12"/>
      <c r="M73" s="12"/>
      <c r="N73" s="38"/>
      <c r="O73" s="38"/>
      <c r="P73" s="47"/>
      <c r="Q73" s="22"/>
      <c r="R73" s="95"/>
      <c r="S73" s="3"/>
      <c r="T73" s="18"/>
      <c r="W73" s="44"/>
      <c r="X73" s="45"/>
    </row>
    <row r="74" spans="2:24" ht="15.75">
      <c r="B74" s="46"/>
      <c r="C74" s="51"/>
      <c r="D74" s="68"/>
      <c r="E74" s="36"/>
      <c r="F74" s="6"/>
      <c r="G74" s="21"/>
      <c r="H74" s="69"/>
      <c r="I74" s="36"/>
      <c r="J74" s="6"/>
      <c r="K74" s="12"/>
      <c r="L74" s="12"/>
      <c r="M74" s="12"/>
      <c r="N74" s="99"/>
      <c r="O74" s="13"/>
      <c r="P74" s="47"/>
      <c r="Q74" s="22"/>
      <c r="R74" s="95"/>
      <c r="S74" s="80"/>
      <c r="T74" s="61"/>
      <c r="U74" s="21"/>
      <c r="V74" s="21"/>
      <c r="W74" s="21"/>
      <c r="X74" s="21"/>
    </row>
    <row r="75" spans="2:24" ht="15.75">
      <c r="B75" s="12"/>
      <c r="C75" s="53"/>
      <c r="D75" s="68"/>
      <c r="E75" s="36"/>
      <c r="F75" s="37"/>
      <c r="H75" s="69"/>
      <c r="I75" s="36"/>
      <c r="J75" s="37"/>
      <c r="K75" s="12"/>
      <c r="L75" s="12"/>
      <c r="M75" s="12"/>
      <c r="N75" s="38"/>
      <c r="O75" s="40"/>
      <c r="P75" s="47"/>
      <c r="Q75" s="22"/>
      <c r="R75" s="96"/>
      <c r="S75" s="39"/>
      <c r="T75" s="18"/>
    </row>
    <row r="76" spans="2:24">
      <c r="B76" s="12"/>
      <c r="C76" s="53"/>
      <c r="D76" s="68"/>
      <c r="E76" s="36"/>
      <c r="F76" s="37"/>
      <c r="H76" s="69"/>
      <c r="I76" s="36"/>
      <c r="J76" s="37"/>
      <c r="K76" s="12"/>
      <c r="L76" s="12"/>
      <c r="M76" s="12"/>
      <c r="N76" s="38"/>
      <c r="O76" s="47"/>
      <c r="P76" s="47"/>
      <c r="Q76" s="22"/>
      <c r="R76" s="96"/>
      <c r="S76" s="38"/>
      <c r="T76" s="18"/>
    </row>
    <row r="77" spans="2:24" ht="15.75">
      <c r="B77" s="12"/>
      <c r="C77" s="53"/>
      <c r="D77" s="68"/>
      <c r="E77" s="36"/>
      <c r="F77" s="3"/>
      <c r="H77" s="69"/>
      <c r="I77" s="36"/>
      <c r="J77" s="3"/>
      <c r="K77" s="12"/>
      <c r="L77" s="12"/>
      <c r="M77" s="12"/>
      <c r="N77" s="4"/>
      <c r="O77" s="6"/>
      <c r="P77" s="47"/>
      <c r="Q77" s="22"/>
      <c r="R77" s="96"/>
      <c r="S77" s="3"/>
      <c r="T77" s="18"/>
    </row>
    <row r="78" spans="2:24" ht="15.75">
      <c r="B78" s="12"/>
      <c r="C78" s="53"/>
      <c r="D78" s="68"/>
      <c r="E78" s="36"/>
      <c r="F78" s="37"/>
      <c r="H78" s="69"/>
      <c r="I78" s="36"/>
      <c r="J78" s="37"/>
      <c r="K78" s="12"/>
      <c r="L78" s="12"/>
      <c r="M78" s="12"/>
      <c r="N78" s="38"/>
      <c r="O78" s="40"/>
      <c r="P78" s="47"/>
      <c r="Q78" s="22"/>
      <c r="R78" s="96"/>
      <c r="S78" s="39"/>
    </row>
    <row r="79" spans="2:24">
      <c r="B79" s="12"/>
      <c r="C79" s="53"/>
      <c r="D79" s="68"/>
      <c r="E79" s="36"/>
      <c r="F79" s="37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</row>
    <row r="80" spans="2:24" ht="15.75">
      <c r="B80" s="12"/>
      <c r="C80" s="53"/>
      <c r="D80" s="68"/>
      <c r="E80" s="36"/>
      <c r="F80" s="37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12"/>
      <c r="T80" s="29"/>
    </row>
    <row r="81" spans="2:24" ht="16.5" thickBot="1">
      <c r="B81" s="12"/>
      <c r="C81" s="53"/>
      <c r="D81" s="68"/>
      <c r="E81" s="36"/>
      <c r="F81" s="37"/>
      <c r="H81" s="69"/>
      <c r="I81" s="36"/>
      <c r="J81" s="37"/>
      <c r="K81" s="12"/>
      <c r="L81" s="12"/>
      <c r="M81" s="12"/>
      <c r="N81" s="38"/>
      <c r="O81" s="47"/>
      <c r="P81" s="47"/>
      <c r="Q81" s="22"/>
      <c r="R81" s="96"/>
      <c r="S81" s="12"/>
      <c r="T81" s="29"/>
    </row>
    <row r="82" spans="2:24" ht="15.75">
      <c r="B82" s="12"/>
      <c r="C82" s="53"/>
      <c r="D82" s="68"/>
      <c r="E82" s="36"/>
      <c r="F82" s="37"/>
      <c r="H82" s="69"/>
      <c r="I82" s="36"/>
      <c r="J82" s="37"/>
      <c r="K82" s="12"/>
      <c r="L82" s="12"/>
      <c r="M82" s="12"/>
      <c r="N82" s="38"/>
      <c r="O82" s="47"/>
      <c r="P82" s="47"/>
      <c r="Q82" s="22"/>
      <c r="R82" s="96"/>
      <c r="S82" s="49"/>
      <c r="T82" s="29"/>
      <c r="W82" s="42"/>
      <c r="X82" s="43"/>
    </row>
    <row r="83" spans="2:24" ht="16.5" thickBot="1">
      <c r="B83" s="12"/>
      <c r="C83" s="53"/>
      <c r="D83" s="68"/>
      <c r="E83" s="36"/>
      <c r="F83" s="37"/>
      <c r="G83" s="10"/>
      <c r="H83" s="69"/>
      <c r="I83" s="36"/>
      <c r="J83" s="12"/>
      <c r="K83" s="12"/>
      <c r="L83" s="12"/>
      <c r="M83" s="12"/>
      <c r="N83" s="38"/>
      <c r="O83" s="38"/>
      <c r="P83" s="47"/>
      <c r="Q83" s="22"/>
      <c r="R83" s="96"/>
      <c r="S83" s="49"/>
      <c r="W83" s="44"/>
      <c r="X83" s="45"/>
    </row>
    <row r="84" spans="2:24" ht="15.75">
      <c r="B84" s="12"/>
      <c r="C84" s="53"/>
      <c r="D84" s="68"/>
      <c r="E84" s="36"/>
      <c r="F84" s="6"/>
      <c r="G84" s="21"/>
      <c r="H84" s="69"/>
      <c r="I84" s="36"/>
      <c r="J84" s="6"/>
      <c r="K84" s="12"/>
      <c r="L84" s="12"/>
      <c r="M84" s="12"/>
      <c r="N84" s="100"/>
      <c r="O84" s="13"/>
      <c r="P84" s="47"/>
      <c r="Q84" s="22"/>
      <c r="R84" s="96"/>
      <c r="S84" s="81"/>
      <c r="T84" s="62"/>
      <c r="U84" s="21"/>
      <c r="V84" s="21"/>
      <c r="W84" s="21"/>
      <c r="X84" s="21"/>
    </row>
    <row r="85" spans="2:24" ht="15.75">
      <c r="B85" s="12"/>
      <c r="C85" s="54"/>
      <c r="D85" s="68"/>
      <c r="E85" s="36"/>
      <c r="F85" s="37"/>
      <c r="H85" s="69"/>
      <c r="I85" s="36"/>
      <c r="J85" s="37"/>
      <c r="K85" s="12"/>
      <c r="L85" s="12"/>
      <c r="M85" s="70"/>
      <c r="N85" s="38"/>
      <c r="O85" s="40"/>
      <c r="P85" s="47"/>
      <c r="Q85" s="71"/>
      <c r="R85" s="97"/>
      <c r="S85" s="39"/>
    </row>
    <row r="86" spans="2:24" ht="15.75">
      <c r="B86" s="12"/>
      <c r="C86" s="54"/>
      <c r="D86" s="68"/>
      <c r="E86" s="36"/>
      <c r="F86" s="37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</row>
    <row r="87" spans="2:24" ht="15.75">
      <c r="B87" s="12"/>
      <c r="C87" s="54"/>
      <c r="D87" s="68"/>
      <c r="E87" s="36"/>
      <c r="F87" s="3"/>
      <c r="H87" s="69"/>
      <c r="I87" s="36"/>
      <c r="J87" s="3"/>
      <c r="K87" s="12"/>
      <c r="L87" s="12"/>
      <c r="M87" s="12"/>
      <c r="N87" s="4"/>
      <c r="O87" s="6"/>
      <c r="P87" s="47"/>
      <c r="Q87" s="22"/>
      <c r="R87" s="97"/>
      <c r="S87" s="39"/>
    </row>
    <row r="88" spans="2:24" ht="15.75">
      <c r="B88" s="12"/>
      <c r="C88" s="54"/>
      <c r="D88" s="68"/>
      <c r="E88" s="36"/>
      <c r="F88" s="37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39"/>
    </row>
    <row r="89" spans="2:24">
      <c r="B89" s="12"/>
      <c r="C89" s="54"/>
      <c r="D89" s="68"/>
      <c r="E89" s="36"/>
      <c r="F89" s="37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41"/>
    </row>
    <row r="90" spans="2:24">
      <c r="B90" s="12"/>
      <c r="C90" s="54"/>
      <c r="D90" s="68"/>
      <c r="E90" s="36"/>
      <c r="F90" s="37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</row>
    <row r="91" spans="2:24" ht="16.5" thickBot="1">
      <c r="B91" s="12"/>
      <c r="C91" s="54"/>
      <c r="D91" s="68"/>
      <c r="E91" s="36"/>
      <c r="F91" s="37"/>
      <c r="H91" s="69"/>
      <c r="I91" s="36"/>
      <c r="J91" s="37"/>
      <c r="K91" s="12"/>
      <c r="L91" s="12"/>
      <c r="M91" s="12"/>
      <c r="N91" s="38"/>
      <c r="O91" s="40"/>
      <c r="P91" s="47"/>
      <c r="Q91" s="22"/>
      <c r="R91" s="97"/>
      <c r="S91" s="39"/>
    </row>
    <row r="92" spans="2:24" ht="15.75">
      <c r="B92" s="12"/>
      <c r="C92" s="54"/>
      <c r="D92" s="68"/>
      <c r="E92" s="36"/>
      <c r="F92" s="37"/>
      <c r="H92" s="69"/>
      <c r="I92" s="36"/>
      <c r="J92" s="37"/>
      <c r="K92" s="12"/>
      <c r="L92" s="12"/>
      <c r="M92" s="12"/>
      <c r="N92" s="38"/>
      <c r="O92" s="40"/>
      <c r="P92" s="47"/>
      <c r="Q92" s="22"/>
      <c r="R92" s="97"/>
      <c r="S92" s="41"/>
      <c r="T92" s="23"/>
      <c r="W92" s="42"/>
      <c r="X92" s="43"/>
    </row>
    <row r="93" spans="2:24" ht="15.75" thickBot="1">
      <c r="B93" s="12"/>
      <c r="C93" s="54"/>
      <c r="D93" s="68"/>
      <c r="E93" s="36"/>
      <c r="F93" s="37"/>
      <c r="G93" s="10"/>
      <c r="H93" s="69"/>
      <c r="I93" s="36"/>
      <c r="J93" s="12"/>
      <c r="K93" s="12"/>
      <c r="L93" s="12"/>
      <c r="M93" s="12"/>
      <c r="N93" s="38"/>
      <c r="O93" s="38"/>
      <c r="P93" s="47"/>
      <c r="Q93" s="22"/>
      <c r="R93" s="97"/>
      <c r="S93" s="41"/>
      <c r="W93" s="44"/>
      <c r="X93" s="45"/>
    </row>
    <row r="94" spans="2:24" ht="15.75">
      <c r="B94" s="12"/>
      <c r="C94" s="54"/>
      <c r="D94" s="68"/>
      <c r="E94" s="36"/>
      <c r="F94" s="6"/>
      <c r="G94" s="21"/>
      <c r="H94" s="69"/>
      <c r="I94" s="36"/>
      <c r="J94" s="6"/>
      <c r="K94" s="12"/>
      <c r="L94" s="12"/>
      <c r="M94" s="12"/>
      <c r="N94" s="99"/>
      <c r="O94" s="13"/>
      <c r="P94" s="47"/>
      <c r="Q94" s="22"/>
      <c r="R94" s="97"/>
      <c r="S94" s="82"/>
      <c r="T94" s="63"/>
      <c r="U94" s="21"/>
      <c r="V94" s="21"/>
      <c r="W94" s="21"/>
      <c r="X94" s="21"/>
    </row>
    <row r="95" spans="2:24" ht="15.75">
      <c r="B95" s="12"/>
      <c r="C95" s="28"/>
      <c r="D95" s="68"/>
      <c r="E95" s="36"/>
      <c r="F95" s="37"/>
      <c r="H95" s="69"/>
      <c r="I95" s="36"/>
      <c r="J95" s="37"/>
      <c r="K95" s="12"/>
      <c r="L95" s="12"/>
      <c r="M95" s="12"/>
      <c r="N95" s="38"/>
      <c r="O95" s="40"/>
      <c r="P95" s="47"/>
      <c r="Q95" s="22"/>
      <c r="R95" s="98"/>
      <c r="S95" s="39"/>
    </row>
    <row r="96" spans="2:24" ht="15.75">
      <c r="B96" s="12"/>
      <c r="C96" s="28"/>
      <c r="D96" s="68"/>
      <c r="E96" s="36"/>
      <c r="F96" s="37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</row>
    <row r="97" spans="2:24" ht="15.75">
      <c r="B97" s="12"/>
      <c r="C97" s="28"/>
      <c r="D97" s="68"/>
      <c r="E97" s="36"/>
      <c r="F97" s="3"/>
      <c r="H97" s="69"/>
      <c r="I97" s="36"/>
      <c r="J97" s="3"/>
      <c r="K97" s="12"/>
      <c r="L97" s="12"/>
      <c r="M97" s="12"/>
      <c r="N97" s="4"/>
      <c r="O97" s="6"/>
      <c r="P97" s="47"/>
      <c r="Q97" s="22"/>
      <c r="R97" s="98"/>
      <c r="S97" s="39"/>
    </row>
    <row r="98" spans="2:24" ht="15.75">
      <c r="B98" s="12"/>
      <c r="C98" s="28"/>
      <c r="D98" s="68"/>
      <c r="E98" s="36"/>
      <c r="F98" s="37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39"/>
    </row>
    <row r="99" spans="2:24">
      <c r="B99" s="12"/>
      <c r="C99" s="28"/>
      <c r="D99" s="68"/>
      <c r="E99" s="36"/>
      <c r="F99" s="37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1"/>
    </row>
    <row r="100" spans="2:24" ht="15.75">
      <c r="B100" s="12"/>
      <c r="C100" s="28"/>
      <c r="D100" s="68"/>
      <c r="E100" s="36"/>
      <c r="F100" s="37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8"/>
    </row>
    <row r="101" spans="2:24" ht="16.5" thickBot="1">
      <c r="B101" s="12"/>
      <c r="C101" s="28"/>
      <c r="D101" s="68"/>
      <c r="E101" s="36"/>
      <c r="F101" s="37"/>
      <c r="H101" s="69"/>
      <c r="I101" s="36"/>
      <c r="J101" s="37"/>
      <c r="K101" s="12"/>
      <c r="L101" s="12"/>
      <c r="M101" s="12"/>
      <c r="N101" s="38"/>
      <c r="O101" s="40"/>
      <c r="P101" s="47"/>
      <c r="Q101" s="22"/>
      <c r="R101" s="98"/>
      <c r="S101" s="49"/>
    </row>
    <row r="102" spans="2:24" ht="15.75">
      <c r="B102" s="12"/>
      <c r="C102" s="28"/>
      <c r="D102" s="68"/>
      <c r="E102" s="36"/>
      <c r="F102" s="37"/>
      <c r="H102" s="69"/>
      <c r="I102" s="36"/>
      <c r="J102" s="37"/>
      <c r="K102" s="12"/>
      <c r="L102" s="12"/>
      <c r="M102" s="12"/>
      <c r="N102" s="38"/>
      <c r="O102" s="40"/>
      <c r="P102" s="47"/>
      <c r="Q102" s="22"/>
      <c r="R102" s="98"/>
      <c r="S102" s="41"/>
      <c r="T102" s="9"/>
      <c r="W102" s="42"/>
      <c r="X102" s="43"/>
    </row>
    <row r="103" spans="2:24" ht="16.5" thickBot="1">
      <c r="B103" s="12"/>
      <c r="C103" s="28"/>
      <c r="D103" s="68"/>
      <c r="E103" s="36"/>
      <c r="F103" s="37"/>
      <c r="G103" s="10"/>
      <c r="H103" s="69"/>
      <c r="I103" s="36"/>
      <c r="J103" s="12"/>
      <c r="K103" s="12"/>
      <c r="L103" s="12"/>
      <c r="M103" s="12"/>
      <c r="N103" s="38"/>
      <c r="O103" s="38"/>
      <c r="P103" s="47"/>
      <c r="Q103" s="22"/>
      <c r="R103" s="98"/>
      <c r="S103" s="41"/>
      <c r="T103" s="29"/>
      <c r="W103" s="44"/>
      <c r="X103" s="45"/>
    </row>
    <row r="104" spans="2:24" ht="15.75">
      <c r="B104" s="12"/>
      <c r="C104" s="28"/>
      <c r="D104" s="68"/>
      <c r="E104" s="36"/>
      <c r="F104" s="6"/>
      <c r="G104" s="21"/>
      <c r="H104" s="69"/>
      <c r="I104" s="36"/>
      <c r="J104" s="6"/>
      <c r="K104" s="12"/>
      <c r="L104" s="12"/>
      <c r="M104" s="12"/>
      <c r="N104" s="99"/>
      <c r="O104" s="13"/>
      <c r="P104" s="47"/>
      <c r="Q104" s="22"/>
      <c r="R104" s="98"/>
      <c r="S104" s="83"/>
      <c r="T104" s="24"/>
      <c r="U104" s="21"/>
      <c r="V104" s="21"/>
      <c r="W104" s="21"/>
      <c r="X104" s="21"/>
    </row>
    <row r="105" spans="2:24">
      <c r="L105" s="18"/>
    </row>
    <row r="106" spans="2:24" ht="15.75">
      <c r="B106" s="85"/>
      <c r="C106" s="86"/>
      <c r="D106" s="86"/>
      <c r="E106" s="72"/>
    </row>
    <row r="107" spans="2:24">
      <c r="B107" s="85"/>
      <c r="C107" s="87"/>
      <c r="D107" s="87"/>
      <c r="E107" s="88"/>
      <c r="H107" s="18"/>
      <c r="I107" s="9"/>
      <c r="J107" s="19"/>
      <c r="K107" s="84"/>
      <c r="L107" s="84"/>
      <c r="M107" s="9"/>
      <c r="N107" s="18"/>
      <c r="O107" s="18"/>
      <c r="P107" s="19"/>
      <c r="Q107" s="84"/>
      <c r="R107" s="84"/>
      <c r="S107" s="18"/>
    </row>
    <row r="108" spans="2:24">
      <c r="H108" s="18"/>
      <c r="I108" s="9"/>
      <c r="J108" s="19"/>
      <c r="K108" s="84"/>
      <c r="L108" s="84"/>
      <c r="M108" s="9"/>
      <c r="N108" s="18"/>
      <c r="O108" s="18"/>
      <c r="P108" s="19"/>
      <c r="Q108" s="84"/>
      <c r="R108" s="84"/>
    </row>
    <row r="109" spans="2:24">
      <c r="B109" s="18"/>
      <c r="C109" s="9"/>
      <c r="D109" s="19"/>
      <c r="E109" s="84"/>
      <c r="F109" s="84"/>
      <c r="H109" s="18"/>
      <c r="I109" s="9"/>
      <c r="J109" s="19"/>
      <c r="K109" s="84"/>
      <c r="L109" s="84"/>
      <c r="M109" s="9"/>
      <c r="N109" s="18"/>
      <c r="O109" s="18"/>
      <c r="P109" s="19"/>
      <c r="Q109" s="84"/>
      <c r="R109" s="84"/>
    </row>
    <row r="110" spans="2:24">
      <c r="B110" s="18"/>
      <c r="C110" s="9"/>
      <c r="D110" s="19"/>
      <c r="E110" s="84"/>
      <c r="F110" s="84"/>
      <c r="H110" s="18"/>
      <c r="I110" s="9"/>
      <c r="J110" s="19"/>
      <c r="K110" s="84"/>
      <c r="L110" s="84"/>
      <c r="M110" s="9"/>
      <c r="N110" s="18"/>
      <c r="O110" s="18"/>
      <c r="P110" s="19"/>
      <c r="Q110" s="84"/>
      <c r="R110" s="84"/>
    </row>
    <row r="111" spans="2:24">
      <c r="B111" s="18"/>
      <c r="C111" s="9"/>
      <c r="D111" s="19"/>
      <c r="E111" s="84"/>
      <c r="F111" s="84"/>
      <c r="H111" s="18"/>
      <c r="I111" s="9"/>
      <c r="J111" s="19"/>
      <c r="K111" s="84"/>
      <c r="L111" s="84"/>
      <c r="M111" s="9"/>
      <c r="N111" s="18"/>
      <c r="O111" s="18"/>
      <c r="P111" s="19"/>
      <c r="Q111" s="84"/>
      <c r="R111" s="84"/>
    </row>
    <row r="112" spans="2:24">
      <c r="B112" s="18"/>
      <c r="C112" s="9"/>
      <c r="D112" s="19"/>
      <c r="E112" s="84"/>
      <c r="F112" s="84"/>
      <c r="H112" s="18"/>
      <c r="I112" s="9"/>
      <c r="J112" s="19"/>
      <c r="K112" s="84"/>
      <c r="L112" s="84"/>
      <c r="M112" s="9"/>
      <c r="N112" s="18"/>
      <c r="O112" s="18"/>
      <c r="P112" s="19"/>
      <c r="Q112" s="84"/>
      <c r="R112" s="84"/>
    </row>
    <row r="113" spans="2:18">
      <c r="B113" s="18"/>
      <c r="C113" s="9"/>
      <c r="D113" s="19"/>
      <c r="E113" s="84"/>
      <c r="F113" s="84"/>
      <c r="H113" s="18"/>
      <c r="I113" s="9"/>
      <c r="J113" s="19"/>
      <c r="K113" s="84"/>
      <c r="L113" s="84"/>
      <c r="M113" s="9"/>
      <c r="N113" s="18"/>
      <c r="O113" s="18"/>
      <c r="P113" s="19"/>
      <c r="Q113" s="84"/>
      <c r="R113" s="84"/>
    </row>
    <row r="114" spans="2:18">
      <c r="B114" s="18"/>
      <c r="C114" s="9"/>
      <c r="D114" s="19"/>
      <c r="E114" s="84"/>
      <c r="F114" s="84"/>
      <c r="G114" s="9"/>
      <c r="H114" s="18"/>
      <c r="I114" s="18"/>
      <c r="J114" s="19"/>
      <c r="K114" s="84"/>
      <c r="L114" s="84"/>
      <c r="M114" s="18"/>
      <c r="N114" s="18"/>
      <c r="O114" s="18"/>
      <c r="P114" s="19"/>
      <c r="Q114" s="84"/>
      <c r="R114" s="84"/>
    </row>
    <row r="115" spans="2:18">
      <c r="B115" s="18"/>
      <c r="C115" s="9"/>
      <c r="D115" s="19"/>
      <c r="E115" s="84"/>
      <c r="F115" s="84"/>
      <c r="G115" s="9"/>
      <c r="H115" s="18"/>
      <c r="I115" s="18"/>
      <c r="J115" s="19"/>
      <c r="K115" s="84"/>
      <c r="L115" s="84"/>
      <c r="M115" s="18"/>
      <c r="N115" s="18"/>
      <c r="O115" s="18"/>
      <c r="P115" s="19"/>
      <c r="Q115" s="84"/>
      <c r="R115" s="84"/>
    </row>
    <row r="116" spans="2:18">
      <c r="B116" s="18"/>
      <c r="C116" s="9"/>
      <c r="D116" s="19"/>
      <c r="E116" s="84"/>
      <c r="F116" s="84"/>
      <c r="G116" s="18"/>
      <c r="H116" s="18"/>
      <c r="I116" s="18"/>
      <c r="J116" s="19"/>
      <c r="K116" s="84"/>
      <c r="L116" s="84"/>
      <c r="M116" s="9"/>
      <c r="N116" s="18"/>
      <c r="O116" s="18"/>
      <c r="P116" s="19"/>
      <c r="Q116" s="84"/>
      <c r="R116" s="84"/>
    </row>
    <row r="117" spans="2:18">
      <c r="B117" s="18"/>
      <c r="C117" s="9"/>
      <c r="D117" s="19"/>
      <c r="E117" s="84"/>
      <c r="F117" s="84"/>
      <c r="G117" s="18"/>
      <c r="H117" s="18"/>
      <c r="I117" s="18"/>
      <c r="J117" s="19"/>
      <c r="K117" s="84"/>
      <c r="L117" s="84"/>
      <c r="M117" s="9"/>
      <c r="N117" s="18"/>
      <c r="O117" s="18"/>
      <c r="P117" s="19"/>
      <c r="Q117" s="84"/>
      <c r="R117" s="84"/>
    </row>
    <row r="118" spans="2:18">
      <c r="B118" s="18"/>
      <c r="C118" s="9"/>
      <c r="D118" s="19"/>
      <c r="E118" s="84"/>
      <c r="F118" s="84"/>
      <c r="G118" s="18"/>
      <c r="H118" s="18"/>
      <c r="I118" s="18"/>
      <c r="J118" s="19"/>
      <c r="K118" s="84"/>
      <c r="L118" s="84"/>
      <c r="M118" s="9"/>
      <c r="N118" s="18"/>
      <c r="O118" s="18"/>
      <c r="P118" s="19"/>
      <c r="Q118" s="84"/>
      <c r="R118" s="84"/>
    </row>
    <row r="119" spans="2:18">
      <c r="B119" s="18"/>
      <c r="C119" s="9"/>
      <c r="D119" s="19"/>
      <c r="E119" s="84"/>
      <c r="F119" s="84"/>
      <c r="G119" s="18"/>
      <c r="H119" s="18"/>
      <c r="I119" s="18"/>
      <c r="J119" s="19"/>
      <c r="K119" s="84"/>
      <c r="L119" s="84"/>
      <c r="M119" s="9"/>
      <c r="N119" s="18"/>
      <c r="O119" s="18"/>
      <c r="P119" s="19"/>
      <c r="Q119" s="84"/>
      <c r="R119" s="84"/>
    </row>
    <row r="120" spans="2:18">
      <c r="B120" s="18"/>
      <c r="C120" s="9"/>
      <c r="D120" s="19"/>
      <c r="E120" s="84"/>
      <c r="F120" s="84"/>
      <c r="G120" s="18"/>
      <c r="H120" s="18"/>
      <c r="I120" s="18"/>
      <c r="J120" s="19"/>
      <c r="K120" s="84"/>
      <c r="L120" s="84"/>
      <c r="M120" s="9"/>
      <c r="N120" s="18"/>
      <c r="O120" s="18"/>
      <c r="P120" s="19"/>
      <c r="Q120" s="84"/>
      <c r="R120" s="84"/>
    </row>
    <row r="121" spans="2:18">
      <c r="B121" s="18"/>
      <c r="C121" s="9"/>
      <c r="D121" s="19"/>
      <c r="E121" s="84"/>
      <c r="F121" s="84"/>
      <c r="G121" s="18"/>
      <c r="H121" s="18"/>
      <c r="I121" s="18"/>
      <c r="J121" s="19"/>
      <c r="K121" s="84"/>
      <c r="L121" s="84"/>
      <c r="M121" s="9"/>
      <c r="N121" s="18"/>
      <c r="O121" s="18"/>
      <c r="P121" s="19"/>
      <c r="Q121" s="84"/>
      <c r="R121" s="84"/>
    </row>
    <row r="122" spans="2:18">
      <c r="B122" s="18"/>
      <c r="C122" s="9"/>
      <c r="D122" s="9"/>
      <c r="E122" s="9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</row>
    <row r="123" spans="2:18" ht="15.75">
      <c r="B123" s="30"/>
      <c r="C123" s="9"/>
      <c r="D123" s="9"/>
      <c r="E123" s="9"/>
      <c r="F123" s="18"/>
      <c r="G123" s="18"/>
      <c r="H123" s="30"/>
      <c r="I123" s="9"/>
      <c r="J123" s="9"/>
      <c r="K123" s="18"/>
      <c r="L123" s="18"/>
      <c r="M123" s="18"/>
      <c r="N123" s="30"/>
      <c r="O123" s="9"/>
      <c r="P123" s="18"/>
      <c r="Q123" s="18"/>
      <c r="R123" s="9"/>
    </row>
    <row r="124" spans="2:18">
      <c r="B124" s="18"/>
      <c r="C124" s="9"/>
      <c r="D124" s="9"/>
      <c r="E124" s="9"/>
      <c r="F124" s="18"/>
      <c r="G124" s="18"/>
      <c r="H124" s="9"/>
      <c r="I124" s="9"/>
      <c r="J124" s="9"/>
      <c r="K124" s="18"/>
      <c r="L124" s="18"/>
      <c r="M124" s="18"/>
      <c r="N124" s="9"/>
      <c r="O124" s="9"/>
      <c r="P124" s="18"/>
      <c r="Q124" s="18"/>
      <c r="R124" s="9"/>
    </row>
    <row r="125" spans="2:18">
      <c r="B125" s="18"/>
      <c r="C125" s="9"/>
      <c r="D125" s="9"/>
      <c r="E125" s="9"/>
      <c r="F125" s="18"/>
      <c r="G125" s="18"/>
      <c r="H125" s="9"/>
      <c r="I125" s="9"/>
      <c r="J125" s="9"/>
      <c r="K125" s="18"/>
      <c r="L125" s="18"/>
      <c r="M125" s="18"/>
      <c r="N125" s="9"/>
      <c r="O125" s="9"/>
      <c r="P125" s="18"/>
      <c r="Q125" s="18"/>
      <c r="R125" s="9"/>
    </row>
    <row r="126" spans="2:18">
      <c r="B126" s="18"/>
      <c r="C126" s="9"/>
      <c r="D126" s="9"/>
      <c r="E126" s="9"/>
      <c r="F126" s="18"/>
      <c r="G126" s="18"/>
      <c r="H126" s="9"/>
      <c r="I126" s="9"/>
      <c r="J126" s="9"/>
      <c r="K126" s="18"/>
      <c r="L126" s="18"/>
      <c r="M126" s="18"/>
      <c r="N126" s="9"/>
      <c r="O126" s="9"/>
      <c r="P126" s="18"/>
      <c r="Q126" s="18"/>
      <c r="R126" s="9"/>
    </row>
    <row r="127" spans="2:18">
      <c r="B127" s="18"/>
      <c r="C127" s="9"/>
      <c r="D127" s="9"/>
      <c r="E127" s="9"/>
      <c r="F127" s="18"/>
      <c r="G127" s="18"/>
      <c r="H127" s="9"/>
      <c r="I127" s="9"/>
      <c r="J127" s="9"/>
      <c r="K127" s="18"/>
      <c r="L127" s="18"/>
      <c r="M127" s="18"/>
      <c r="N127" s="9"/>
      <c r="O127" s="9"/>
      <c r="P127" s="18"/>
      <c r="Q127" s="18"/>
      <c r="R127" s="9"/>
    </row>
    <row r="128" spans="2:18">
      <c r="B128" s="18"/>
      <c r="C128" s="9"/>
      <c r="D128" s="9"/>
      <c r="E128" s="9"/>
      <c r="F128" s="18"/>
      <c r="G128" s="18"/>
      <c r="H128" s="9"/>
      <c r="I128" s="9"/>
      <c r="J128" s="9"/>
      <c r="K128" s="18"/>
      <c r="L128" s="18"/>
      <c r="M128" s="18"/>
      <c r="N128" s="9"/>
      <c r="O128" s="9"/>
      <c r="P128" s="18"/>
      <c r="Q128" s="18"/>
      <c r="R128" s="9"/>
    </row>
    <row r="129" spans="2:18">
      <c r="B129" s="18"/>
      <c r="C129" s="9"/>
      <c r="D129" s="9"/>
      <c r="E129" s="9"/>
      <c r="F129" s="18"/>
      <c r="G129" s="18"/>
      <c r="H129" s="9"/>
      <c r="I129" s="9"/>
      <c r="J129" s="9"/>
      <c r="K129" s="18"/>
      <c r="L129" s="18"/>
      <c r="M129" s="18"/>
      <c r="N129" s="9"/>
      <c r="O129" s="9"/>
      <c r="P129" s="18"/>
      <c r="Q129" s="18"/>
      <c r="R129" s="9"/>
    </row>
    <row r="130" spans="2:18">
      <c r="B130" s="18"/>
      <c r="C130" s="9"/>
      <c r="D130" s="9"/>
      <c r="E130" s="9"/>
      <c r="F130" s="18"/>
      <c r="G130" s="18"/>
      <c r="H130" s="9"/>
      <c r="I130" s="9"/>
      <c r="J130" s="9"/>
      <c r="K130" s="18"/>
      <c r="L130" s="18"/>
      <c r="M130" s="18"/>
      <c r="N130" s="9"/>
      <c r="O130" s="9"/>
      <c r="P130" s="18"/>
      <c r="Q130" s="18"/>
      <c r="R130" s="9"/>
    </row>
    <row r="131" spans="2:18">
      <c r="B131" s="18"/>
      <c r="C131" s="9"/>
      <c r="D131" s="9"/>
      <c r="E131" s="9"/>
      <c r="F131" s="18"/>
      <c r="G131" s="18"/>
      <c r="H131" s="9"/>
      <c r="I131" s="9"/>
      <c r="J131" s="9"/>
      <c r="K131" s="18"/>
      <c r="L131" s="18"/>
      <c r="M131" s="18"/>
      <c r="N131" s="9"/>
      <c r="O131" s="9"/>
      <c r="P131" s="18"/>
      <c r="Q131" s="18"/>
      <c r="R131" s="9"/>
    </row>
    <row r="132" spans="2:18">
      <c r="B132" s="18"/>
      <c r="C132" s="9"/>
      <c r="D132" s="9"/>
      <c r="E132" s="9"/>
      <c r="F132" s="18"/>
      <c r="G132" s="18"/>
      <c r="H132" s="9"/>
      <c r="I132" s="9"/>
      <c r="J132" s="9"/>
      <c r="K132" s="18"/>
      <c r="L132" s="18"/>
      <c r="M132" s="18"/>
      <c r="N132" s="9"/>
      <c r="O132" s="9"/>
      <c r="P132" s="18"/>
      <c r="Q132" s="18"/>
      <c r="R132" s="9"/>
    </row>
    <row r="133" spans="2:18">
      <c r="B133" s="18"/>
      <c r="C133" s="9"/>
      <c r="D133" s="9"/>
      <c r="E133" s="9"/>
      <c r="F133" s="18"/>
      <c r="G133" s="18"/>
      <c r="H133" s="9"/>
      <c r="I133" s="9"/>
      <c r="J133" s="9"/>
      <c r="K133" s="18"/>
      <c r="L133" s="18"/>
      <c r="M133" s="18"/>
      <c r="N133" s="9"/>
      <c r="O133" s="9"/>
      <c r="P133" s="18"/>
      <c r="Q133" s="18"/>
      <c r="R133" s="9"/>
    </row>
    <row r="134" spans="2:18">
      <c r="B134" s="18"/>
      <c r="C134" s="9"/>
      <c r="D134" s="9"/>
      <c r="E134" s="9"/>
      <c r="F134" s="18"/>
      <c r="G134" s="18"/>
      <c r="H134" s="9"/>
      <c r="I134" s="9"/>
      <c r="J134" s="9"/>
      <c r="K134" s="18"/>
      <c r="L134" s="18"/>
      <c r="M134" s="18"/>
      <c r="N134" s="9"/>
      <c r="O134" s="9"/>
      <c r="P134" s="18"/>
      <c r="Q134" s="18"/>
      <c r="R134" s="9"/>
    </row>
    <row r="135" spans="2:18">
      <c r="B135" s="18"/>
      <c r="C135" s="9"/>
      <c r="D135" s="9"/>
      <c r="E135" s="9"/>
      <c r="F135" s="18"/>
      <c r="G135" s="18"/>
      <c r="H135" s="9"/>
      <c r="I135" s="9"/>
      <c r="J135" s="9"/>
      <c r="K135" s="18"/>
      <c r="L135" s="18"/>
      <c r="M135" s="18"/>
      <c r="N135" s="9"/>
      <c r="O135" s="9"/>
      <c r="P135" s="18"/>
      <c r="Q135" s="18"/>
      <c r="R135" s="9"/>
    </row>
    <row r="136" spans="2:18">
      <c r="B136" s="18"/>
      <c r="C136" s="9"/>
      <c r="D136" s="9"/>
      <c r="E136" s="9"/>
      <c r="F136" s="18"/>
      <c r="G136" s="18"/>
      <c r="H136" s="9"/>
      <c r="I136" s="9"/>
      <c r="J136" s="9"/>
      <c r="K136" s="18"/>
      <c r="L136" s="18"/>
      <c r="M136" s="18"/>
      <c r="N136" s="9"/>
      <c r="O136" s="9"/>
      <c r="P136" s="18"/>
      <c r="Q136" s="18"/>
      <c r="R136" s="9"/>
    </row>
    <row r="137" spans="2:18">
      <c r="B137" s="18"/>
      <c r="C137" s="9"/>
      <c r="D137" s="9"/>
      <c r="E137" s="9"/>
      <c r="F137" s="18"/>
      <c r="G137" s="18"/>
      <c r="H137" s="9"/>
      <c r="I137" s="9"/>
      <c r="J137" s="9"/>
      <c r="K137" s="18"/>
      <c r="L137" s="18"/>
      <c r="M137" s="18"/>
      <c r="N137" s="9"/>
      <c r="O137" s="9"/>
      <c r="P137" s="18"/>
      <c r="Q137" s="18"/>
      <c r="R137" s="9"/>
    </row>
    <row r="138" spans="2:18" ht="29.25" customHeight="1">
      <c r="B138" s="18"/>
      <c r="C138" s="9"/>
      <c r="D138" s="19"/>
      <c r="E138" s="84"/>
      <c r="F138" s="84"/>
      <c r="G138" s="9"/>
      <c r="H138" s="18"/>
      <c r="I138" s="18"/>
      <c r="J138" s="19"/>
      <c r="K138" s="84"/>
      <c r="L138" s="84"/>
      <c r="M138" s="18"/>
      <c r="N138" s="18"/>
      <c r="O138" s="18"/>
      <c r="P138" s="18"/>
      <c r="Q138" s="18"/>
      <c r="R138" s="18"/>
    </row>
    <row r="139" spans="2:18">
      <c r="B139" s="18"/>
      <c r="C139" s="9"/>
      <c r="D139" s="19"/>
      <c r="E139" s="84"/>
      <c r="F139" s="84"/>
      <c r="G139" s="9"/>
      <c r="H139" s="18"/>
      <c r="I139" s="18"/>
      <c r="J139" s="19"/>
      <c r="K139" s="84"/>
      <c r="L139" s="84"/>
      <c r="M139" s="18"/>
      <c r="N139" s="18"/>
      <c r="O139" s="18"/>
      <c r="P139" s="18"/>
      <c r="Q139" s="18"/>
      <c r="R139" s="18"/>
    </row>
    <row r="140" spans="2:18">
      <c r="B140" s="18"/>
      <c r="C140" s="9"/>
      <c r="D140" s="19"/>
      <c r="E140" s="84"/>
      <c r="F140" s="84"/>
      <c r="G140" s="9"/>
      <c r="H140" s="18"/>
      <c r="I140" s="18"/>
      <c r="J140" s="19"/>
      <c r="K140" s="84"/>
      <c r="L140" s="84"/>
      <c r="M140" s="18"/>
      <c r="N140" s="18"/>
      <c r="O140" s="18"/>
      <c r="P140" s="18"/>
      <c r="Q140" s="18"/>
      <c r="R140" s="18"/>
    </row>
    <row r="141" spans="2:18">
      <c r="B141" s="18"/>
      <c r="C141" s="9"/>
      <c r="D141" s="19"/>
      <c r="E141" s="84"/>
      <c r="F141" s="84"/>
      <c r="G141" s="9"/>
      <c r="H141" s="18"/>
      <c r="I141" s="18"/>
      <c r="J141" s="19"/>
      <c r="K141" s="84"/>
      <c r="L141" s="84"/>
      <c r="M141" s="18"/>
      <c r="N141" s="18"/>
      <c r="O141" s="18"/>
      <c r="P141" s="18"/>
      <c r="Q141" s="18"/>
      <c r="R141" s="18"/>
    </row>
    <row r="142" spans="2:18">
      <c r="B142" s="18"/>
      <c r="C142" s="9"/>
      <c r="D142" s="19"/>
      <c r="E142" s="84"/>
      <c r="F142" s="84"/>
      <c r="G142" s="9"/>
      <c r="H142" s="18"/>
      <c r="I142" s="18"/>
      <c r="J142" s="19"/>
      <c r="K142" s="84"/>
      <c r="L142" s="84"/>
      <c r="M142" s="18"/>
      <c r="N142" s="18"/>
      <c r="O142" s="18"/>
      <c r="P142" s="18"/>
      <c r="Q142" s="18"/>
      <c r="R142" s="18"/>
    </row>
    <row r="143" spans="2:18">
      <c r="B143" s="18"/>
      <c r="C143" s="9"/>
      <c r="D143" s="19"/>
      <c r="E143" s="84"/>
      <c r="F143" s="84"/>
      <c r="G143" s="9"/>
      <c r="H143" s="18"/>
      <c r="I143" s="18"/>
      <c r="J143" s="19"/>
      <c r="K143" s="84"/>
      <c r="L143" s="84"/>
      <c r="M143" s="18"/>
      <c r="N143" s="18"/>
      <c r="O143" s="18"/>
      <c r="P143" s="18"/>
      <c r="Q143" s="18"/>
      <c r="R143" s="18"/>
    </row>
    <row r="144" spans="2:18">
      <c r="B144" s="18"/>
      <c r="C144" s="9"/>
      <c r="D144" s="19"/>
      <c r="E144" s="84"/>
      <c r="F144" s="84"/>
      <c r="G144" s="9"/>
      <c r="H144" s="18"/>
      <c r="I144" s="18"/>
      <c r="J144" s="19"/>
      <c r="K144" s="84"/>
      <c r="L144" s="84"/>
      <c r="M144" s="18"/>
      <c r="N144" s="18"/>
      <c r="O144" s="18"/>
      <c r="P144" s="18"/>
      <c r="Q144" s="18"/>
      <c r="R144" s="18"/>
    </row>
    <row r="145" spans="2:18">
      <c r="B145" s="18"/>
      <c r="C145" s="9"/>
      <c r="D145" s="19"/>
      <c r="E145" s="84"/>
      <c r="F145" s="84"/>
      <c r="G145" s="9"/>
      <c r="H145" s="18"/>
      <c r="I145" s="18"/>
      <c r="J145" s="19"/>
      <c r="K145" s="84"/>
      <c r="L145" s="84"/>
      <c r="M145" s="18"/>
      <c r="N145" s="18"/>
      <c r="O145" s="18"/>
      <c r="P145" s="18"/>
      <c r="Q145" s="18"/>
      <c r="R145" s="18"/>
    </row>
    <row r="146" spans="2:18">
      <c r="B146" s="18"/>
      <c r="C146" s="9"/>
      <c r="D146" s="19"/>
      <c r="E146" s="84"/>
      <c r="F146" s="84"/>
      <c r="G146" s="9"/>
      <c r="H146" s="18"/>
      <c r="I146" s="18"/>
      <c r="J146" s="19"/>
      <c r="K146" s="84"/>
      <c r="L146" s="84"/>
      <c r="M146" s="18"/>
      <c r="N146" s="18"/>
      <c r="O146" s="18"/>
      <c r="P146" s="18"/>
      <c r="Q146" s="18"/>
      <c r="R146" s="18"/>
    </row>
    <row r="147" spans="2:18">
      <c r="B147" s="18"/>
      <c r="C147" s="9"/>
      <c r="D147" s="19"/>
      <c r="E147" s="84"/>
      <c r="F147" s="84"/>
      <c r="G147" s="9"/>
      <c r="H147" s="18"/>
      <c r="I147" s="18"/>
      <c r="J147" s="19"/>
      <c r="K147" s="84"/>
      <c r="L147" s="84"/>
      <c r="M147" s="18"/>
      <c r="N147" s="18"/>
      <c r="O147" s="18"/>
      <c r="P147" s="18"/>
      <c r="Q147" s="18"/>
      <c r="R147" s="18"/>
    </row>
    <row r="148" spans="2:18">
      <c r="B148" s="18"/>
      <c r="C148" s="9"/>
      <c r="D148" s="19"/>
      <c r="E148" s="84"/>
      <c r="F148" s="84"/>
      <c r="G148" s="9"/>
      <c r="H148" s="18"/>
      <c r="I148" s="18"/>
      <c r="J148" s="19"/>
      <c r="K148" s="84"/>
      <c r="L148" s="84"/>
      <c r="M148" s="18"/>
      <c r="N148" s="18"/>
      <c r="O148" s="18"/>
      <c r="P148" s="18"/>
      <c r="Q148" s="18"/>
      <c r="R148" s="18"/>
    </row>
    <row r="149" spans="2:18">
      <c r="B149" s="18"/>
      <c r="C149" s="9"/>
      <c r="D149" s="19"/>
      <c r="E149" s="84"/>
      <c r="F149" s="84"/>
      <c r="G149" s="9"/>
      <c r="H149" s="18"/>
      <c r="I149" s="18"/>
      <c r="J149" s="19"/>
      <c r="K149" s="84"/>
      <c r="L149" s="84"/>
      <c r="M149" s="18"/>
      <c r="N149" s="18"/>
      <c r="O149" s="18"/>
      <c r="P149" s="18"/>
      <c r="Q149" s="18"/>
      <c r="R149" s="18"/>
    </row>
    <row r="150" spans="2:18">
      <c r="B150" s="18"/>
      <c r="C150" s="9"/>
      <c r="D150" s="19"/>
      <c r="E150" s="84"/>
      <c r="F150" s="84"/>
      <c r="G150" s="9"/>
      <c r="H150" s="18"/>
      <c r="I150" s="18"/>
      <c r="J150" s="19"/>
      <c r="K150" s="84"/>
      <c r="L150" s="84"/>
      <c r="M150" s="18"/>
      <c r="N150" s="18"/>
      <c r="O150" s="18"/>
      <c r="P150" s="18"/>
      <c r="Q150" s="18"/>
      <c r="R150" s="18"/>
    </row>
    <row r="151" spans="2:18">
      <c r="B151" s="18"/>
      <c r="C151" s="9"/>
      <c r="D151" s="19"/>
      <c r="E151" s="84"/>
      <c r="F151" s="84"/>
      <c r="G151" s="9"/>
      <c r="H151" s="18"/>
      <c r="I151" s="18"/>
      <c r="J151" s="19"/>
      <c r="K151" s="84"/>
      <c r="L151" s="84"/>
      <c r="M151" s="18"/>
      <c r="N151" s="18"/>
      <c r="O151" s="18"/>
      <c r="P151" s="18"/>
      <c r="Q151" s="18"/>
      <c r="R151" s="18"/>
    </row>
    <row r="152" spans="2:18">
      <c r="B152" s="18"/>
      <c r="C152" s="9"/>
      <c r="D152" s="19"/>
      <c r="E152" s="84"/>
      <c r="F152" s="84"/>
      <c r="G152" s="9"/>
      <c r="H152" s="18"/>
      <c r="I152" s="18"/>
      <c r="J152" s="19"/>
      <c r="K152" s="84"/>
      <c r="L152" s="84"/>
      <c r="M152" s="18"/>
      <c r="N152" s="18"/>
      <c r="O152" s="18"/>
      <c r="P152" s="18"/>
      <c r="Q152" s="18"/>
      <c r="R152" s="18"/>
    </row>
    <row r="153" spans="2:18">
      <c r="B153" s="18"/>
      <c r="C153" s="9"/>
      <c r="D153" s="9"/>
      <c r="E153" s="9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</row>
    <row r="154" spans="2:18" ht="15.75">
      <c r="B154" s="30"/>
      <c r="C154" s="9"/>
      <c r="D154" s="9"/>
      <c r="E154" s="9"/>
      <c r="F154" s="18"/>
      <c r="G154" s="18"/>
      <c r="H154" s="30"/>
      <c r="I154" s="9"/>
      <c r="J154" s="18"/>
      <c r="K154" s="18"/>
      <c r="L154" s="9"/>
      <c r="M154" s="9"/>
      <c r="N154" s="18"/>
      <c r="O154" s="18"/>
      <c r="P154" s="18"/>
      <c r="Q154" s="18"/>
      <c r="R154" s="18"/>
    </row>
    <row r="155" spans="2:18">
      <c r="B155" s="18"/>
      <c r="C155" s="9"/>
      <c r="D155" s="9"/>
      <c r="E155" s="9"/>
      <c r="F155" s="18"/>
      <c r="G155" s="18"/>
      <c r="H155" s="9"/>
      <c r="I155" s="9"/>
      <c r="J155" s="18"/>
      <c r="K155" s="18"/>
      <c r="L155" s="9"/>
      <c r="M155" s="9"/>
      <c r="N155" s="18"/>
      <c r="O155" s="18"/>
      <c r="P155" s="18"/>
      <c r="Q155" s="18"/>
      <c r="R155" s="18"/>
    </row>
    <row r="156" spans="2:18">
      <c r="B156" s="18"/>
      <c r="C156" s="9"/>
      <c r="D156" s="9"/>
      <c r="E156" s="9"/>
      <c r="F156" s="18"/>
      <c r="G156" s="18"/>
      <c r="H156" s="9"/>
      <c r="I156" s="9"/>
      <c r="J156" s="18"/>
      <c r="K156" s="18"/>
      <c r="L156" s="9"/>
      <c r="M156" s="9"/>
      <c r="N156" s="18"/>
      <c r="O156" s="18"/>
      <c r="P156" s="18"/>
      <c r="Q156" s="18"/>
      <c r="R156" s="18"/>
    </row>
    <row r="157" spans="2:18">
      <c r="B157" s="18"/>
      <c r="C157" s="9"/>
      <c r="D157" s="9"/>
      <c r="E157" s="9"/>
      <c r="F157" s="18"/>
      <c r="G157" s="18"/>
      <c r="H157" s="9"/>
      <c r="I157" s="9"/>
      <c r="J157" s="18"/>
      <c r="K157" s="18"/>
      <c r="L157" s="9"/>
      <c r="M157" s="9"/>
      <c r="N157" s="18"/>
      <c r="O157" s="18"/>
      <c r="P157" s="18"/>
      <c r="Q157" s="18"/>
      <c r="R157" s="18"/>
    </row>
    <row r="158" spans="2:18">
      <c r="B158" s="18"/>
      <c r="C158" s="9"/>
      <c r="D158" s="9"/>
      <c r="E158" s="9"/>
      <c r="F158" s="18"/>
      <c r="G158" s="18"/>
      <c r="H158" s="9"/>
      <c r="I158" s="9"/>
      <c r="J158" s="18"/>
      <c r="K158" s="18"/>
      <c r="L158" s="9"/>
      <c r="M158" s="9"/>
      <c r="N158" s="18"/>
      <c r="O158" s="18"/>
      <c r="P158" s="18"/>
      <c r="Q158" s="18"/>
      <c r="R158" s="18"/>
    </row>
    <row r="159" spans="2:18">
      <c r="B159" s="18"/>
      <c r="C159" s="9"/>
      <c r="D159" s="9"/>
      <c r="E159" s="9"/>
      <c r="F159" s="18"/>
      <c r="G159" s="18"/>
      <c r="H159" s="9"/>
      <c r="I159" s="9"/>
      <c r="J159" s="18"/>
      <c r="K159" s="18"/>
      <c r="L159" s="9"/>
      <c r="M159" s="9"/>
      <c r="N159" s="18"/>
      <c r="O159" s="18"/>
      <c r="P159" s="18"/>
      <c r="Q159" s="18"/>
      <c r="R159" s="18"/>
    </row>
    <row r="160" spans="2:18">
      <c r="B160" s="18"/>
      <c r="C160" s="9"/>
      <c r="D160" s="9"/>
      <c r="E160" s="9"/>
      <c r="F160" s="18"/>
      <c r="G160" s="18"/>
      <c r="H160" s="9"/>
      <c r="I160" s="9"/>
      <c r="J160" s="18"/>
      <c r="K160" s="18"/>
      <c r="L160" s="9"/>
      <c r="M160" s="9"/>
      <c r="N160" s="18"/>
      <c r="O160" s="18"/>
      <c r="P160" s="18"/>
      <c r="Q160" s="18"/>
      <c r="R160" s="18"/>
    </row>
    <row r="161" spans="2:18">
      <c r="B161" s="18"/>
      <c r="C161" s="9"/>
      <c r="D161" s="9"/>
      <c r="E161" s="9"/>
      <c r="F161" s="18"/>
      <c r="G161" s="18"/>
      <c r="H161" s="9"/>
      <c r="I161" s="9"/>
      <c r="J161" s="18"/>
      <c r="K161" s="18"/>
      <c r="L161" s="9"/>
      <c r="M161" s="9"/>
      <c r="N161" s="18"/>
      <c r="O161" s="18"/>
      <c r="P161" s="18"/>
      <c r="Q161" s="18"/>
      <c r="R161" s="18"/>
    </row>
    <row r="162" spans="2:18">
      <c r="B162" s="18"/>
      <c r="C162" s="9"/>
      <c r="D162" s="9"/>
      <c r="E162" s="9"/>
      <c r="F162" s="18"/>
      <c r="G162" s="18"/>
      <c r="H162" s="9"/>
      <c r="I162" s="9"/>
      <c r="J162" s="18"/>
      <c r="K162" s="18"/>
      <c r="L162" s="9"/>
      <c r="M162" s="9"/>
      <c r="N162" s="18"/>
      <c r="O162" s="18"/>
      <c r="P162" s="18"/>
      <c r="Q162" s="18"/>
      <c r="R162" s="18"/>
    </row>
    <row r="163" spans="2:18">
      <c r="B163" s="18"/>
      <c r="C163" s="9"/>
      <c r="D163" s="9"/>
      <c r="E163" s="9"/>
      <c r="F163" s="18"/>
      <c r="G163" s="18"/>
      <c r="H163" s="9"/>
      <c r="I163" s="9"/>
      <c r="J163" s="18"/>
      <c r="K163" s="18"/>
      <c r="L163" s="9"/>
      <c r="M163" s="9"/>
      <c r="N163" s="18"/>
      <c r="O163" s="18"/>
      <c r="P163" s="18"/>
      <c r="Q163" s="18"/>
      <c r="R163" s="18"/>
    </row>
    <row r="164" spans="2:18">
      <c r="B164" s="18"/>
      <c r="C164" s="9"/>
      <c r="D164" s="9"/>
      <c r="E164" s="9"/>
      <c r="F164" s="18"/>
      <c r="G164" s="18"/>
      <c r="H164" s="9"/>
      <c r="I164" s="9"/>
      <c r="J164" s="18"/>
      <c r="K164" s="18"/>
      <c r="L164" s="9"/>
      <c r="M164" s="9"/>
      <c r="N164" s="18"/>
      <c r="O164" s="18"/>
      <c r="P164" s="18"/>
      <c r="Q164" s="18"/>
      <c r="R164" s="18"/>
    </row>
    <row r="165" spans="2:18">
      <c r="B165" s="18"/>
      <c r="C165" s="9"/>
      <c r="D165" s="9"/>
      <c r="E165" s="9"/>
      <c r="F165" s="18"/>
      <c r="G165" s="18"/>
      <c r="H165" s="9"/>
      <c r="I165" s="9"/>
      <c r="J165" s="18"/>
      <c r="K165" s="18"/>
      <c r="L165" s="9"/>
      <c r="M165" s="9"/>
      <c r="N165" s="18"/>
      <c r="O165" s="18"/>
      <c r="P165" s="18"/>
      <c r="Q165" s="18"/>
      <c r="R165" s="18"/>
    </row>
    <row r="166" spans="2:18">
      <c r="B166" s="18"/>
      <c r="C166" s="9"/>
      <c r="D166" s="9"/>
      <c r="E166" s="9"/>
      <c r="F166" s="18"/>
      <c r="G166" s="18"/>
      <c r="H166" s="9"/>
      <c r="I166" s="9"/>
      <c r="J166" s="18"/>
      <c r="K166" s="18"/>
      <c r="L166" s="9"/>
      <c r="M166" s="9"/>
      <c r="N166" s="18"/>
      <c r="O166" s="18"/>
      <c r="P166" s="18"/>
      <c r="Q166" s="18"/>
      <c r="R166" s="18"/>
    </row>
    <row r="167" spans="2:18">
      <c r="B167" s="18"/>
      <c r="C167" s="9"/>
      <c r="D167" s="9"/>
      <c r="E167" s="9"/>
      <c r="F167" s="18"/>
      <c r="G167" s="18"/>
      <c r="H167" s="9"/>
      <c r="I167" s="9"/>
      <c r="J167" s="18"/>
      <c r="K167" s="18"/>
      <c r="L167" s="9"/>
      <c r="M167" s="9"/>
      <c r="N167" s="18"/>
      <c r="O167" s="18"/>
      <c r="P167" s="18"/>
      <c r="Q167" s="18"/>
      <c r="R167" s="18"/>
    </row>
    <row r="168" spans="2:18">
      <c r="B168" s="18"/>
      <c r="C168" s="9"/>
      <c r="D168" s="9"/>
      <c r="E168" s="9"/>
      <c r="F168" s="18"/>
      <c r="G168" s="18"/>
      <c r="H168" s="9"/>
      <c r="I168" s="9"/>
      <c r="J168" s="18"/>
      <c r="K168" s="18"/>
      <c r="L168" s="9"/>
      <c r="M168" s="9"/>
      <c r="N168" s="18"/>
      <c r="O168" s="18"/>
      <c r="P168" s="18"/>
      <c r="Q168" s="18"/>
      <c r="R168" s="18"/>
    </row>
    <row r="169" spans="2:18" ht="15.75">
      <c r="B169" s="101"/>
      <c r="C169" s="9"/>
      <c r="D169" s="9"/>
      <c r="E169" s="9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</row>
    <row r="170" spans="2:18">
      <c r="B170" s="18"/>
      <c r="C170" s="9"/>
      <c r="D170" s="9"/>
      <c r="E170" s="9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</row>
  </sheetData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zoomScale="75" zoomScaleNormal="75" workbookViewId="0">
      <selection activeCell="M1" sqref="M1"/>
    </sheetView>
  </sheetViews>
  <sheetFormatPr defaultRowHeight="15"/>
  <cols>
    <col min="5" max="5" width="12.28515625" customWidth="1"/>
    <col min="6" max="6" width="12.140625" customWidth="1"/>
    <col min="10" max="10" width="12.140625" customWidth="1"/>
  </cols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1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31.988849639892578</v>
      </c>
      <c r="E3" s="36"/>
      <c r="F3" s="37"/>
      <c r="G3" s="8"/>
      <c r="H3" s="102">
        <v>23.584697723388672</v>
      </c>
      <c r="I3" s="36"/>
      <c r="J3" s="37"/>
      <c r="K3" s="12">
        <f>D3-H3</f>
        <v>8.4041519165039062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0.77298126612657792</v>
      </c>
      <c r="R3" s="89">
        <f>P3/Q3</f>
        <v>1.2936924138032695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32.092464447021484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9.1892185211181641</v>
      </c>
      <c r="L4" s="12"/>
      <c r="M4" s="12">
        <f>K4-K3</f>
        <v>0.78506660461425781</v>
      </c>
      <c r="N4" s="38"/>
      <c r="O4" s="33"/>
      <c r="P4" s="47">
        <f t="shared" ref="P4:P73" si="1">POWER(2,-M4)</f>
        <v>0.58032516481724705</v>
      </c>
      <c r="Q4" s="22">
        <f>Q3</f>
        <v>0.77298126612657792</v>
      </c>
      <c r="R4" s="89">
        <f t="shared" ref="R4:R73" si="2">P4/Q4</f>
        <v>0.7507622632632045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31.939176559448242</v>
      </c>
      <c r="E5" s="36"/>
      <c r="F5" s="3"/>
      <c r="G5" s="8"/>
      <c r="H5" s="102">
        <v>22.800495147705078</v>
      </c>
      <c r="I5" s="36"/>
      <c r="J5" s="3"/>
      <c r="K5" s="12">
        <f t="shared" si="0"/>
        <v>9.1386814117431641</v>
      </c>
      <c r="L5" s="12"/>
      <c r="M5" s="12">
        <f>K5-K3</f>
        <v>0.73452949523925781</v>
      </c>
      <c r="N5" s="4"/>
      <c r="O5" s="6"/>
      <c r="P5" s="47">
        <f t="shared" si="1"/>
        <v>0.60101400092909529</v>
      </c>
      <c r="Q5" s="22">
        <f>Q3</f>
        <v>0.77298126612657792</v>
      </c>
      <c r="R5" s="89">
        <f t="shared" si="2"/>
        <v>0.77752725359152175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32.25469970703125</v>
      </c>
      <c r="E6" s="36"/>
      <c r="F6" s="37"/>
      <c r="G6" s="8"/>
      <c r="H6" s="102">
        <v>23.440914154052734</v>
      </c>
      <c r="I6" s="36"/>
      <c r="J6" s="37"/>
      <c r="K6" s="12">
        <f t="shared" si="0"/>
        <v>8.8137855529785156</v>
      </c>
      <c r="L6" s="12"/>
      <c r="M6" s="12">
        <f>K6-K3</f>
        <v>0.40963363647460938</v>
      </c>
      <c r="N6" s="38"/>
      <c r="O6" s="40"/>
      <c r="P6" s="47">
        <f t="shared" si="1"/>
        <v>0.75281452204809718</v>
      </c>
      <c r="Q6" s="22">
        <f>Q3</f>
        <v>0.77298126612657792</v>
      </c>
      <c r="R6" s="89">
        <f t="shared" si="2"/>
        <v>0.97391043617455741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31.52515983581543</v>
      </c>
      <c r="E7" s="36"/>
      <c r="F7" s="37"/>
      <c r="G7" s="8"/>
      <c r="H7" s="102">
        <v>21.82966423034668</v>
      </c>
      <c r="I7" s="36"/>
      <c r="J7" s="37"/>
      <c r="K7" s="12">
        <f t="shared" si="0"/>
        <v>9.69549560546875</v>
      </c>
      <c r="L7" s="12"/>
      <c r="M7" s="12">
        <f>K7-K3</f>
        <v>1.2913436889648437</v>
      </c>
      <c r="N7" s="38"/>
      <c r="O7" s="40"/>
      <c r="P7" s="47">
        <f t="shared" si="1"/>
        <v>0.40857032015284039</v>
      </c>
      <c r="Q7" s="22">
        <f>Q3</f>
        <v>0.77298126612657792</v>
      </c>
      <c r="R7" s="89">
        <f t="shared" si="2"/>
        <v>0.52856432368690265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30.666423797607422</v>
      </c>
      <c r="E8" s="36"/>
      <c r="F8" s="37"/>
      <c r="G8" s="8"/>
      <c r="H8" s="102">
        <v>23.195499420166016</v>
      </c>
      <c r="I8" s="36"/>
      <c r="J8" s="37"/>
      <c r="K8" s="12">
        <f t="shared" si="0"/>
        <v>7.4709243774414062</v>
      </c>
      <c r="L8" s="12"/>
      <c r="M8" s="12">
        <f>K8-K3</f>
        <v>-0.9332275390625</v>
      </c>
      <c r="N8" s="38"/>
      <c r="O8" s="40"/>
      <c r="P8" s="47">
        <f t="shared" si="1"/>
        <v>1.9095431739749487</v>
      </c>
      <c r="Q8" s="22">
        <f>Q3</f>
        <v>0.77298126612657792</v>
      </c>
      <c r="R8" s="89">
        <f t="shared" si="2"/>
        <v>2.4703615180012077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31.073268890380859</v>
      </c>
      <c r="E9" s="36"/>
      <c r="F9" s="37"/>
      <c r="G9" s="8"/>
      <c r="H9" s="102">
        <v>22.280881881713867</v>
      </c>
      <c r="I9" s="36"/>
      <c r="J9" s="37"/>
      <c r="K9" s="12">
        <f t="shared" si="0"/>
        <v>8.7923870086669922</v>
      </c>
      <c r="L9" s="12"/>
      <c r="M9" s="12">
        <f>K9-K3</f>
        <v>0.38823509216308594</v>
      </c>
      <c r="N9" s="12"/>
      <c r="O9" s="12"/>
      <c r="P9" s="47">
        <f t="shared" si="1"/>
        <v>0.76406374339932226</v>
      </c>
      <c r="Q9" s="22">
        <f>Q3</f>
        <v>0.77298126612657792</v>
      </c>
      <c r="R9" s="89">
        <f t="shared" si="2"/>
        <v>0.98846346849783107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31.018733978271484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8.7792167663574219</v>
      </c>
      <c r="L10" s="12"/>
      <c r="M10" s="12">
        <f>K10-K3</f>
        <v>0.37506484985351563</v>
      </c>
      <c r="N10" s="12"/>
      <c r="O10" s="12"/>
      <c r="P10" s="47">
        <f t="shared" si="1"/>
        <v>0.7710707519144343</v>
      </c>
      <c r="Q10" s="22">
        <f>Q3</f>
        <v>0.77298126612657792</v>
      </c>
      <c r="R10" s="89">
        <f t="shared" si="2"/>
        <v>0.99752838225728646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32.582931518554688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10.96539306640625</v>
      </c>
      <c r="L11" s="12"/>
      <c r="M11" s="12">
        <f>K11-K3</f>
        <v>2.5612411499023437</v>
      </c>
      <c r="N11" s="38" t="s">
        <v>14</v>
      </c>
      <c r="O11" s="38" t="s">
        <v>15</v>
      </c>
      <c r="P11" s="47">
        <f t="shared" si="1"/>
        <v>0.1694297179032157</v>
      </c>
      <c r="Q11" s="22">
        <f>Q3</f>
        <v>0.77298126612657792</v>
      </c>
      <c r="R11" s="89">
        <f t="shared" si="2"/>
        <v>0.21918994072421816</v>
      </c>
      <c r="S11" s="41"/>
      <c r="T11" s="12"/>
      <c r="U11" s="8"/>
      <c r="V11" s="8"/>
      <c r="W11" s="44">
        <f>AVERAGE(W12:X12)</f>
        <v>1.2261051151085482</v>
      </c>
      <c r="X11" s="45">
        <f>STDEV(W12:X12)/SQRT(B4)</f>
        <v>0.33444273826283571</v>
      </c>
    </row>
    <row r="12" spans="1:24" ht="15.75">
      <c r="A12" s="8"/>
      <c r="B12" s="12"/>
      <c r="C12" s="20">
        <v>10</v>
      </c>
      <c r="D12" s="68"/>
      <c r="E12" s="36">
        <f>AVERAGE(D3:D12)</f>
        <v>31.682412041558159</v>
      </c>
      <c r="F12" s="6">
        <f>STDEV(D3:D12)</f>
        <v>0.64564965474904734</v>
      </c>
      <c r="G12" s="21">
        <f>SQRT(F12^2+J12^2)</f>
        <v>0.95275498018783678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9.0276949140760614</v>
      </c>
      <c r="M12" s="12"/>
      <c r="N12" s="99">
        <f>L12-L12</f>
        <v>0</v>
      </c>
      <c r="O12" s="13">
        <f>G12</f>
        <v>0.95275498018783678</v>
      </c>
      <c r="P12" s="47"/>
      <c r="Q12" s="22">
        <f>Q3</f>
        <v>0.77298126612657792</v>
      </c>
      <c r="R12" s="89"/>
      <c r="S12" s="73">
        <f>AVERAGE(R3:R12)</f>
        <v>1</v>
      </c>
      <c r="T12" s="56">
        <f>STDEV(R3:R12)/SQRT(B4)</f>
        <v>0.21057354255084229</v>
      </c>
      <c r="U12" s="21">
        <f>N12+O12</f>
        <v>0.95275498018783678</v>
      </c>
      <c r="V12" s="21">
        <f>N12-O12</f>
        <v>-0.95275498018783678</v>
      </c>
      <c r="W12" s="21">
        <f>2^-U12</f>
        <v>0.51664493067580197</v>
      </c>
      <c r="X12" s="21">
        <f>2^-V12</f>
        <v>1.9355652995412946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31.253440856933594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8.0041065216064453</v>
      </c>
      <c r="L13" s="12"/>
      <c r="M13" s="12">
        <f>K13-K3</f>
        <v>-0.40004539489746094</v>
      </c>
      <c r="N13" s="38"/>
      <c r="O13" s="40"/>
      <c r="P13" s="47">
        <f t="shared" si="1"/>
        <v>1.3195494301979915</v>
      </c>
      <c r="Q13" s="22">
        <f>Q3</f>
        <v>0.77298126612657792</v>
      </c>
      <c r="R13" s="90">
        <f t="shared" si="2"/>
        <v>1.7070910874855685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3.009525299072266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8.6211948394775391</v>
      </c>
      <c r="L14" s="12"/>
      <c r="M14" s="12">
        <f>K14-K3</f>
        <v>0.21704292297363281</v>
      </c>
      <c r="N14" s="38"/>
      <c r="O14" s="40"/>
      <c r="P14" s="47">
        <f t="shared" si="1"/>
        <v>0.86032703383396125</v>
      </c>
      <c r="Q14" s="22">
        <f>Q3</f>
        <v>0.77298126612657792</v>
      </c>
      <c r="R14" s="90">
        <f t="shared" si="2"/>
        <v>1.1129985570608645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4.374076843261719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8.622711181640625</v>
      </c>
      <c r="L15" s="12"/>
      <c r="M15" s="12">
        <f>K15-K3</f>
        <v>0.21855926513671875</v>
      </c>
      <c r="N15" s="4"/>
      <c r="O15" s="6"/>
      <c r="P15" s="47">
        <f t="shared" si="1"/>
        <v>0.85942326360809274</v>
      </c>
      <c r="Q15" s="22">
        <f>Q3</f>
        <v>0.77298126612657792</v>
      </c>
      <c r="R15" s="90">
        <f t="shared" si="2"/>
        <v>1.111829356375837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30.950984954833984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6.9547195434570312</v>
      </c>
      <c r="L16" s="12"/>
      <c r="M16" s="12">
        <f>K16-K3</f>
        <v>-1.449432373046875</v>
      </c>
      <c r="N16" s="38"/>
      <c r="O16" s="40"/>
      <c r="P16" s="47">
        <f t="shared" si="1"/>
        <v>2.7310057905404799</v>
      </c>
      <c r="Q16" s="22">
        <f>Q3</f>
        <v>0.77298126612657792</v>
      </c>
      <c r="R16" s="90">
        <f t="shared" si="2"/>
        <v>3.5330814732750198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3.986671447753906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7.4905681610107422</v>
      </c>
      <c r="L17" s="12"/>
      <c r="M17" s="12">
        <f>K17-K3</f>
        <v>-0.91358375549316406</v>
      </c>
      <c r="N17" s="38"/>
      <c r="O17" s="40"/>
      <c r="P17" s="47">
        <f t="shared" si="1"/>
        <v>1.8837189812352575</v>
      </c>
      <c r="Q17" s="22">
        <f>Q3</f>
        <v>0.77298126612657792</v>
      </c>
      <c r="R17" s="90">
        <f t="shared" si="2"/>
        <v>2.4369529557612761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31.34136962890625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7.0266456604003906</v>
      </c>
      <c r="L18" s="12"/>
      <c r="M18" s="12">
        <f>K18-K3</f>
        <v>-1.3775062561035156</v>
      </c>
      <c r="N18" s="38"/>
      <c r="O18" s="40"/>
      <c r="P18" s="47">
        <f t="shared" si="1"/>
        <v>2.5981887759102578</v>
      </c>
      <c r="Q18" s="22">
        <f>Q3</f>
        <v>0.77298126612657792</v>
      </c>
      <c r="R18" s="90">
        <f t="shared" si="2"/>
        <v>3.3612571090239034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1.769863128662109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8.2510814666748047</v>
      </c>
      <c r="L19" s="12"/>
      <c r="M19" s="12">
        <f>K19-K3</f>
        <v>-0.15307044982910156</v>
      </c>
      <c r="N19" s="3">
        <v>0.25</v>
      </c>
      <c r="O19" s="13" t="s">
        <v>17</v>
      </c>
      <c r="P19" s="47">
        <f t="shared" si="1"/>
        <v>1.1119334542374741</v>
      </c>
      <c r="Q19" s="22">
        <f>Q3</f>
        <v>0.77298126612657792</v>
      </c>
      <c r="R19" s="90">
        <f t="shared" si="2"/>
        <v>1.4384998744010853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30.083213806152344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5.9937076568603516</v>
      </c>
      <c r="L20" s="12"/>
      <c r="M20" s="12">
        <f>K20-K3</f>
        <v>-2.4104442596435547</v>
      </c>
      <c r="N20" s="4" t="s">
        <v>16</v>
      </c>
      <c r="O20" s="76" t="s">
        <v>18</v>
      </c>
      <c r="P20" s="47">
        <f t="shared" si="1"/>
        <v>5.3163801161897144</v>
      </c>
      <c r="Q20" s="22">
        <f>Q3</f>
        <v>0.77298126612657792</v>
      </c>
      <c r="R20" s="90">
        <f t="shared" si="2"/>
        <v>6.8777606252091781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30.193632125854492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7.0964908599853516</v>
      </c>
      <c r="L21" s="12"/>
      <c r="M21" s="12">
        <f>K21-K3</f>
        <v>-1.3076610565185547</v>
      </c>
      <c r="N21" s="38" t="s">
        <v>14</v>
      </c>
      <c r="O21" s="38" t="s">
        <v>15</v>
      </c>
      <c r="P21" s="47">
        <f t="shared" si="1"/>
        <v>2.4753989487723294</v>
      </c>
      <c r="Q21" s="22">
        <f>Q3</f>
        <v>0.77298126612657792</v>
      </c>
      <c r="R21" s="90">
        <f t="shared" si="2"/>
        <v>3.2024048411633506</v>
      </c>
      <c r="S21" s="3"/>
      <c r="T21" s="23"/>
      <c r="U21" s="8"/>
      <c r="V21" s="8"/>
      <c r="W21" s="44">
        <f>AVERAGE(W22:X22)</f>
        <v>5.6228289360962496</v>
      </c>
      <c r="X21" s="45">
        <f>STDEV(W22:X22)/SQRT(B14)</f>
        <v>2.3089942721674563</v>
      </c>
    </row>
    <row r="22" spans="1:24" ht="15.75">
      <c r="A22" s="8"/>
      <c r="B22" s="12"/>
      <c r="C22" s="25">
        <v>10</v>
      </c>
      <c r="D22" s="68"/>
      <c r="E22" s="36">
        <f>AVERAGE(D13:D22)</f>
        <v>31.884753121270073</v>
      </c>
      <c r="F22" s="6">
        <f>STDEV(D13:D22)</f>
        <v>1.5638207743781374</v>
      </c>
      <c r="G22" s="21">
        <f>SQRT(F22^2+J22^2)</f>
        <v>1.9298559705862541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7.5623584323459205</v>
      </c>
      <c r="M22" s="12"/>
      <c r="N22" s="99">
        <f>L22-L12</f>
        <v>-1.4653364817301409</v>
      </c>
      <c r="O22" s="13">
        <f>G22</f>
        <v>1.9298559705862541</v>
      </c>
      <c r="P22" s="47"/>
      <c r="Q22" s="22">
        <f>Q3</f>
        <v>0.77298126612657792</v>
      </c>
      <c r="R22" s="90"/>
      <c r="S22" s="74">
        <f>AVERAGE(R13:R22)</f>
        <v>2.7535417644173426</v>
      </c>
      <c r="T22" s="58">
        <f>STDEV(R13:R22)/SQRT(B14)</f>
        <v>0.60666304580614583</v>
      </c>
      <c r="U22" s="21">
        <f>N22+O22</f>
        <v>0.46451948885611327</v>
      </c>
      <c r="V22" s="21">
        <f>N22-O22</f>
        <v>-3.3951924523163948</v>
      </c>
      <c r="W22" s="21">
        <f>2^-U22</f>
        <v>0.72471241338473402</v>
      </c>
      <c r="X22" s="21">
        <f>2^-V22</f>
        <v>10.520945458807764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1.137563705444336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8.144500732421875</v>
      </c>
      <c r="L23" s="12"/>
      <c r="M23" s="70">
        <f>K23-K3</f>
        <v>-0.25965118408203125</v>
      </c>
      <c r="N23" s="38"/>
      <c r="O23" s="40"/>
      <c r="P23" s="47">
        <f t="shared" si="1"/>
        <v>1.197189212293827</v>
      </c>
      <c r="Q23" s="71">
        <f>Q3</f>
        <v>0.77298126612657792</v>
      </c>
      <c r="R23" s="91">
        <f t="shared" si="2"/>
        <v>1.5487946018316359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2.31011962890625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7.4845962524414062</v>
      </c>
      <c r="L24" s="12"/>
      <c r="M24" s="12">
        <f>K24-K3</f>
        <v>-0.9195556640625</v>
      </c>
      <c r="N24" s="38"/>
      <c r="O24" s="40"/>
      <c r="P24" s="47">
        <f t="shared" si="1"/>
        <v>1.891532630211078</v>
      </c>
      <c r="Q24" s="22">
        <f>Q23</f>
        <v>0.77298126612657792</v>
      </c>
      <c r="R24" s="91">
        <f t="shared" si="2"/>
        <v>2.4470614141654168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30.796207427978516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7.1984443664550781</v>
      </c>
      <c r="L25" s="12"/>
      <c r="M25" s="12">
        <f>K25-K3</f>
        <v>-1.2057075500488281</v>
      </c>
      <c r="N25" s="4"/>
      <c r="O25" s="6"/>
      <c r="P25" s="47">
        <f t="shared" si="1"/>
        <v>2.3065036093995732</v>
      </c>
      <c r="Q25" s="22">
        <f>Q23</f>
        <v>0.77298126612657792</v>
      </c>
      <c r="R25" s="91">
        <f t="shared" si="2"/>
        <v>2.9839062218900874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30.049051284790039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6.3251800537109375</v>
      </c>
      <c r="L26" s="12"/>
      <c r="M26" s="12">
        <f>K26-K3</f>
        <v>-2.0789718627929687</v>
      </c>
      <c r="N26" s="38"/>
      <c r="O26" s="40"/>
      <c r="P26" s="47">
        <f t="shared" si="1"/>
        <v>4.2250600983030795</v>
      </c>
      <c r="Q26" s="22">
        <f>Q23</f>
        <v>0.77298126612657792</v>
      </c>
      <c r="R26" s="91">
        <f t="shared" si="2"/>
        <v>5.4659281970375897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4.627338409423828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9.5093498229980469</v>
      </c>
      <c r="L27" s="12"/>
      <c r="M27" s="12">
        <f>K27-K3</f>
        <v>1.1051979064941406</v>
      </c>
      <c r="N27" s="38"/>
      <c r="O27" s="40"/>
      <c r="P27" s="47">
        <f t="shared" si="1"/>
        <v>0.46483870113672765</v>
      </c>
      <c r="Q27" s="22">
        <f>Q23</f>
        <v>0.77298126612657792</v>
      </c>
      <c r="R27" s="91">
        <f t="shared" si="2"/>
        <v>0.60135830130274981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32.107418060302734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8.8358936309814453</v>
      </c>
      <c r="L28" s="12"/>
      <c r="M28" s="12">
        <f>K28-K3</f>
        <v>0.43174171447753906</v>
      </c>
      <c r="N28" s="38"/>
      <c r="O28" s="40"/>
      <c r="P28" s="47">
        <f t="shared" si="1"/>
        <v>0.74136621972769767</v>
      </c>
      <c r="Q28" s="22">
        <f>Q23</f>
        <v>0.77298126612657792</v>
      </c>
      <c r="R28" s="91">
        <f t="shared" si="2"/>
        <v>0.95909985431173028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31.672874450683594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8.2046432495117187</v>
      </c>
      <c r="L29" s="12"/>
      <c r="M29" s="12">
        <f>K29-K3</f>
        <v>-0.1995086669921875</v>
      </c>
      <c r="N29" s="38"/>
      <c r="O29" s="40"/>
      <c r="P29" s="47">
        <f t="shared" si="1"/>
        <v>1.1483072138992172</v>
      </c>
      <c r="Q29" s="22">
        <f>Q23</f>
        <v>0.77298126612657792</v>
      </c>
      <c r="R29" s="91">
        <f t="shared" si="2"/>
        <v>1.4855563313369855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9.040534973144531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6.8091106414794922</v>
      </c>
      <c r="L30" s="12"/>
      <c r="M30" s="12">
        <f>K30-K3</f>
        <v>-1.5950412750244141</v>
      </c>
      <c r="N30" s="38"/>
      <c r="O30" s="40"/>
      <c r="P30" s="47">
        <f t="shared" si="1"/>
        <v>3.0210316005967717</v>
      </c>
      <c r="Q30" s="22">
        <f>Q23</f>
        <v>0.77298126612657792</v>
      </c>
      <c r="R30" s="91">
        <f t="shared" si="2"/>
        <v>3.9082856635519923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9.80241584777832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6.8665218353271484</v>
      </c>
      <c r="L31" s="12"/>
      <c r="M31" s="12">
        <f>K31-K3</f>
        <v>-1.5376300811767578</v>
      </c>
      <c r="N31" s="38" t="s">
        <v>14</v>
      </c>
      <c r="O31" s="38" t="s">
        <v>15</v>
      </c>
      <c r="P31" s="47">
        <f t="shared" si="1"/>
        <v>2.9031720672716879</v>
      </c>
      <c r="Q31" s="22">
        <f>Q23</f>
        <v>0.77298126612657792</v>
      </c>
      <c r="R31" s="91">
        <f t="shared" si="2"/>
        <v>3.7558116793949377</v>
      </c>
      <c r="S31" s="3"/>
      <c r="T31" s="23"/>
      <c r="U31" s="8"/>
      <c r="V31" s="8"/>
      <c r="W31" s="44">
        <f>AVERAGE(W32:X32)</f>
        <v>4.9718326161821311</v>
      </c>
      <c r="X31" s="45">
        <f>STDEV(W32:X32)/SQRT(B24)</f>
        <v>2.0272819828792179</v>
      </c>
    </row>
    <row r="32" spans="1:24" ht="15.75">
      <c r="A32" s="8"/>
      <c r="B32" s="46"/>
      <c r="C32" s="26">
        <v>10</v>
      </c>
      <c r="D32" s="68"/>
      <c r="E32" s="36">
        <f>AVERAGE(D23:D32)</f>
        <v>31.282613754272461</v>
      </c>
      <c r="F32" s="6">
        <f>STDEV(D23:D32)</f>
        <v>1.6610526404891148</v>
      </c>
      <c r="G32" s="21">
        <f>SQRT(F32^2+J32^2)</f>
        <v>1.8939330617822339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7.7086933983696824</v>
      </c>
      <c r="M32" s="12"/>
      <c r="N32" s="99">
        <f>L32-L12</f>
        <v>-1.319001515706379</v>
      </c>
      <c r="O32" s="13">
        <f>G32</f>
        <v>1.8939330617822339</v>
      </c>
      <c r="P32" s="47"/>
      <c r="Q32" s="22">
        <f>Q23</f>
        <v>0.77298126612657792</v>
      </c>
      <c r="R32" s="91"/>
      <c r="S32" s="75">
        <f>AVERAGE(R23:R32)</f>
        <v>2.5728669183136805</v>
      </c>
      <c r="T32" s="57">
        <f>STDEV(R23:R32)/SQRT(B24)</f>
        <v>0.53306430994997633</v>
      </c>
      <c r="U32" s="21">
        <f>N32+O32</f>
        <v>0.57493154607585484</v>
      </c>
      <c r="V32" s="21">
        <f>N32-O32</f>
        <v>-3.2129345774886131</v>
      </c>
      <c r="W32" s="21">
        <f>2^-U32</f>
        <v>0.67131810376851486</v>
      </c>
      <c r="X32" s="21">
        <f>2^-V32</f>
        <v>9.2723471285957473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29.202945709228516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6.4097881317138672</v>
      </c>
      <c r="L33" s="12"/>
      <c r="M33" s="12">
        <f>K33-K3</f>
        <v>-1.9943637847900391</v>
      </c>
      <c r="N33" s="38"/>
      <c r="O33" s="40"/>
      <c r="P33" s="47">
        <f t="shared" si="1"/>
        <v>3.9844035785872931</v>
      </c>
      <c r="Q33" s="22">
        <f>Q23</f>
        <v>0.77298126612657792</v>
      </c>
      <c r="R33" s="92">
        <f t="shared" si="2"/>
        <v>5.1545926831489801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8.614648818969727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6.8457736968994141</v>
      </c>
      <c r="L34" s="12"/>
      <c r="M34" s="12">
        <f>K34-K3</f>
        <v>-1.5583782196044922</v>
      </c>
      <c r="N34" s="38"/>
      <c r="O34" s="47"/>
      <c r="P34" s="47">
        <f t="shared" si="1"/>
        <v>2.9452257489725717</v>
      </c>
      <c r="Q34" s="22">
        <f>Q23</f>
        <v>0.77298126612657792</v>
      </c>
      <c r="R34" s="92">
        <f t="shared" si="2"/>
        <v>3.8102162083838684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8.687383651733398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5.3442935943603516</v>
      </c>
      <c r="L35" s="12"/>
      <c r="M35" s="12">
        <f>K35-K3</f>
        <v>-3.0598583221435547</v>
      </c>
      <c r="N35" s="4"/>
      <c r="O35" s="6">
        <v>8.34</v>
      </c>
      <c r="P35" s="47">
        <f t="shared" si="1"/>
        <v>8.3389071357606337</v>
      </c>
      <c r="Q35" s="22">
        <f>Q23</f>
        <v>0.77298126612657792</v>
      </c>
      <c r="R35" s="92">
        <f t="shared" si="2"/>
        <v>10.787980900943483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9.289133071899414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6.3997097015380859</v>
      </c>
      <c r="L36" s="12"/>
      <c r="M36" s="12">
        <f>K36-K3</f>
        <v>-2.0044422149658203</v>
      </c>
      <c r="N36" s="38"/>
      <c r="O36" s="40"/>
      <c r="P36" s="47">
        <f t="shared" si="1"/>
        <v>4.0123354164145724</v>
      </c>
      <c r="Q36" s="22">
        <f>Q23</f>
        <v>0.77298126612657792</v>
      </c>
      <c r="R36" s="92">
        <f t="shared" si="2"/>
        <v>5.1907278898497147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8.630956649780273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6.8730068206787109</v>
      </c>
      <c r="L37" s="12"/>
      <c r="M37" s="12">
        <f>K37-K3</f>
        <v>-1.5311450958251953</v>
      </c>
      <c r="N37" s="38"/>
      <c r="O37" s="47"/>
      <c r="P37" s="47">
        <f t="shared" si="1"/>
        <v>2.8901514517452926</v>
      </c>
      <c r="Q37" s="22">
        <f>Q23</f>
        <v>0.77298126612657792</v>
      </c>
      <c r="R37" s="92">
        <f t="shared" si="2"/>
        <v>3.7389670078653912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2.060970306396484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8.8021697998046875</v>
      </c>
      <c r="L38" s="12"/>
      <c r="M38" s="12">
        <f>K38-K3</f>
        <v>0.39801788330078125</v>
      </c>
      <c r="N38" s="38"/>
      <c r="O38" s="47"/>
      <c r="P38" s="47">
        <f t="shared" si="1"/>
        <v>0.75890021928410778</v>
      </c>
      <c r="Q38" s="22">
        <f>Q23</f>
        <v>0.77298126612657792</v>
      </c>
      <c r="R38" s="92">
        <f t="shared" si="2"/>
        <v>0.98178345652148791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30.751937866210938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8.3689327239990234</v>
      </c>
      <c r="L39" s="12"/>
      <c r="M39" s="12">
        <f>K39-K3</f>
        <v>-3.5219192504882813E-2</v>
      </c>
      <c r="N39" s="38"/>
      <c r="O39" s="47"/>
      <c r="P39" s="47">
        <f>POWER(2,-M39)</f>
        <v>1.0247124985089671</v>
      </c>
      <c r="Q39" s="22">
        <f>Q23</f>
        <v>0.77298126612657792</v>
      </c>
      <c r="R39" s="92">
        <f t="shared" si="2"/>
        <v>1.3256627856504448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30.722831726074219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7.0579147338867188</v>
      </c>
      <c r="L40" s="12"/>
      <c r="M40" s="12">
        <f>K40-K3</f>
        <v>-1.3462371826171875</v>
      </c>
      <c r="N40" s="38"/>
      <c r="O40" s="47"/>
      <c r="P40" s="47">
        <f>POWER(2,-M40)</f>
        <v>2.5424813344458488</v>
      </c>
      <c r="Q40" s="22">
        <f>Q23</f>
        <v>0.77298126612657792</v>
      </c>
      <c r="R40" s="92">
        <f>P40/Q40</f>
        <v>3.2891888146090076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9.978309631347656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7.5470180511474609</v>
      </c>
      <c r="L41" s="12"/>
      <c r="M41" s="12">
        <f>K41-K3</f>
        <v>-0.85713386535644531</v>
      </c>
      <c r="N41" s="38" t="s">
        <v>14</v>
      </c>
      <c r="O41" s="38" t="s">
        <v>15</v>
      </c>
      <c r="P41" s="47">
        <f t="shared" si="1"/>
        <v>1.8114360384794983</v>
      </c>
      <c r="Q41" s="22">
        <f>Q23</f>
        <v>0.77298126612657792</v>
      </c>
      <c r="R41" s="92">
        <f t="shared" si="2"/>
        <v>2.3434410610707741</v>
      </c>
      <c r="S41" s="49"/>
      <c r="T41" s="8"/>
      <c r="U41" s="8"/>
      <c r="V41" s="8"/>
      <c r="W41" s="44">
        <f>AVERAGE(W42:X42)</f>
        <v>5.7813230135840721</v>
      </c>
      <c r="X41" s="45">
        <f>STDEV(W42:X42)/SQRT(B34)</f>
        <v>2.0209046755051339</v>
      </c>
    </row>
    <row r="42" spans="1:24" ht="15.75">
      <c r="A42" s="8"/>
      <c r="B42" s="12"/>
      <c r="C42" s="27">
        <v>10</v>
      </c>
      <c r="D42" s="68"/>
      <c r="E42" s="36">
        <f>AVERAGE(D33:D42)</f>
        <v>29.771013047960068</v>
      </c>
      <c r="F42" s="6">
        <f>STDEV(D33:D42)</f>
        <v>1.2000581608907921</v>
      </c>
      <c r="G42" s="21">
        <f>SQRT(F42^2+J42^2)</f>
        <v>1.3761220832808214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7.0720674726698114</v>
      </c>
      <c r="M42" s="12"/>
      <c r="N42" s="100">
        <f>L42-L12</f>
        <v>-1.95562744140625</v>
      </c>
      <c r="O42" s="13">
        <f>G42</f>
        <v>1.3761220832808214</v>
      </c>
      <c r="P42" s="47"/>
      <c r="Q42" s="22">
        <f>Q23</f>
        <v>0.77298126612657792</v>
      </c>
      <c r="R42" s="92"/>
      <c r="S42" s="77">
        <f>AVERAGE(R33:R42)</f>
        <v>4.069173423115906</v>
      </c>
      <c r="T42" s="60">
        <f>STDEV(R33:R42)/SQRT(B34)</f>
        <v>0.97467832322016068</v>
      </c>
      <c r="U42" s="21">
        <f>N42+O42</f>
        <v>-0.57950535812542858</v>
      </c>
      <c r="V42" s="21">
        <f>N42-O42</f>
        <v>-3.3317495246870714</v>
      </c>
      <c r="W42" s="21">
        <f>2^-U42</f>
        <v>1.4943368130402355</v>
      </c>
      <c r="X42" s="21">
        <f>2^-V42</f>
        <v>10.068309214127909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6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26.884979248046875</v>
      </c>
      <c r="E3" s="36"/>
      <c r="F3" s="37"/>
      <c r="G3" s="8"/>
      <c r="H3" s="102">
        <v>23.584697723388672</v>
      </c>
      <c r="I3" s="36"/>
      <c r="J3" s="37"/>
      <c r="K3" s="12">
        <f>D3-H3</f>
        <v>3.3002815246582031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1.2276155483766058</v>
      </c>
      <c r="R3" s="89">
        <f>P3/Q3</f>
        <v>0.81458727149749466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25.087005615234375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2.1837596893310547</v>
      </c>
      <c r="L4" s="12"/>
      <c r="M4" s="12">
        <f>K4-K3</f>
        <v>-1.1165218353271484</v>
      </c>
      <c r="N4" s="38"/>
      <c r="O4" s="33"/>
      <c r="P4" s="47">
        <f t="shared" ref="P4:P73" si="1">POWER(2,-M4)</f>
        <v>2.1682360616842811</v>
      </c>
      <c r="Q4" s="22">
        <f>Q3</f>
        <v>1.2276155483766058</v>
      </c>
      <c r="R4" s="89">
        <f t="shared" ref="R4:R73" si="2">P4/Q4</f>
        <v>1.7662174974498721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6.646991729736328</v>
      </c>
      <c r="E5" s="36"/>
      <c r="F5" s="3"/>
      <c r="G5" s="8"/>
      <c r="H5" s="102">
        <v>22.800495147705078</v>
      </c>
      <c r="I5" s="36"/>
      <c r="J5" s="3"/>
      <c r="K5" s="12">
        <f t="shared" si="0"/>
        <v>3.84649658203125</v>
      </c>
      <c r="L5" s="12"/>
      <c r="M5" s="12">
        <f>K5-K3</f>
        <v>0.54621505737304688</v>
      </c>
      <c r="N5" s="4"/>
      <c r="O5" s="6"/>
      <c r="P5" s="47">
        <f t="shared" si="1"/>
        <v>0.68481439954856449</v>
      </c>
      <c r="Q5" s="22">
        <f>Q3</f>
        <v>1.2276155483766058</v>
      </c>
      <c r="R5" s="89">
        <f t="shared" si="2"/>
        <v>0.55784109321046027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26.429706573486328</v>
      </c>
      <c r="E6" s="36"/>
      <c r="F6" s="37"/>
      <c r="G6" s="8"/>
      <c r="H6" s="102">
        <v>23.440914154052734</v>
      </c>
      <c r="I6" s="36"/>
      <c r="J6" s="37"/>
      <c r="K6" s="12">
        <f t="shared" si="0"/>
        <v>2.9887924194335937</v>
      </c>
      <c r="L6" s="12"/>
      <c r="M6" s="12">
        <f>K6-K3</f>
        <v>-0.31148910522460938</v>
      </c>
      <c r="N6" s="38"/>
      <c r="O6" s="40"/>
      <c r="P6" s="47">
        <f t="shared" si="1"/>
        <v>1.2409879485078501</v>
      </c>
      <c r="Q6" s="22">
        <f>Q3</f>
        <v>1.2276155483766058</v>
      </c>
      <c r="R6" s="89">
        <f t="shared" si="2"/>
        <v>1.010892986936283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5.486465454101563</v>
      </c>
      <c r="E7" s="36"/>
      <c r="F7" s="37"/>
      <c r="G7" s="8"/>
      <c r="H7" s="102">
        <v>21.82966423034668</v>
      </c>
      <c r="I7" s="36"/>
      <c r="J7" s="37"/>
      <c r="K7" s="12">
        <f t="shared" si="0"/>
        <v>3.6568012237548828</v>
      </c>
      <c r="L7" s="12"/>
      <c r="M7" s="12">
        <f>K7-K3</f>
        <v>0.35651969909667969</v>
      </c>
      <c r="N7" s="38"/>
      <c r="O7" s="40"/>
      <c r="P7" s="47">
        <f t="shared" si="1"/>
        <v>0.78104647470923805</v>
      </c>
      <c r="Q7" s="22">
        <f>Q3</f>
        <v>1.2276155483766058</v>
      </c>
      <c r="R7" s="89">
        <f t="shared" si="2"/>
        <v>0.63623051674613518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25.007663726806641</v>
      </c>
      <c r="E8" s="36"/>
      <c r="F8" s="37"/>
      <c r="G8" s="8"/>
      <c r="H8" s="102">
        <v>23.195499420166016</v>
      </c>
      <c r="I8" s="36"/>
      <c r="J8" s="37"/>
      <c r="K8" s="12">
        <f t="shared" si="0"/>
        <v>1.812164306640625</v>
      </c>
      <c r="L8" s="12"/>
      <c r="M8" s="12">
        <f>K8-K3</f>
        <v>-1.4881172180175781</v>
      </c>
      <c r="N8" s="38"/>
      <c r="O8" s="40"/>
      <c r="P8" s="47">
        <f t="shared" si="1"/>
        <v>2.8052264148160169</v>
      </c>
      <c r="Q8" s="22">
        <f>Q3</f>
        <v>1.2276155483766058</v>
      </c>
      <c r="R8" s="89">
        <f t="shared" si="2"/>
        <v>2.2851017311776785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6.230278015136719</v>
      </c>
      <c r="E9" s="36"/>
      <c r="F9" s="37"/>
      <c r="G9" s="8"/>
      <c r="H9" s="102">
        <v>22.280881881713867</v>
      </c>
      <c r="I9" s="36"/>
      <c r="J9" s="37"/>
      <c r="K9" s="12">
        <f t="shared" si="0"/>
        <v>3.9493961334228516</v>
      </c>
      <c r="L9" s="12"/>
      <c r="M9" s="12">
        <f>K9-K3</f>
        <v>0.64911460876464844</v>
      </c>
      <c r="N9" s="12"/>
      <c r="O9" s="12"/>
      <c r="P9" s="47">
        <f t="shared" si="1"/>
        <v>0.63767153672701682</v>
      </c>
      <c r="Q9" s="22">
        <f>Q3</f>
        <v>1.2276155483766058</v>
      </c>
      <c r="R9" s="89">
        <f t="shared" si="2"/>
        <v>0.5194391172140751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4.956428527832031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2.7169113159179687</v>
      </c>
      <c r="L10" s="12"/>
      <c r="M10" s="12">
        <f>K10-K3</f>
        <v>-0.58337020874023438</v>
      </c>
      <c r="N10" s="12"/>
      <c r="O10" s="12"/>
      <c r="P10" s="47">
        <f t="shared" si="1"/>
        <v>1.4983453742213515</v>
      </c>
      <c r="Q10" s="22">
        <f>Q3</f>
        <v>1.2276155483766058</v>
      </c>
      <c r="R10" s="89">
        <f t="shared" si="2"/>
        <v>1.2205330701478634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27.024307250976563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5.406768798828125</v>
      </c>
      <c r="L11" s="12"/>
      <c r="M11" s="12">
        <f>K11-K3</f>
        <v>2.1064872741699219</v>
      </c>
      <c r="N11" s="38" t="s">
        <v>14</v>
      </c>
      <c r="O11" s="38" t="s">
        <v>15</v>
      </c>
      <c r="P11" s="47">
        <f t="shared" si="1"/>
        <v>0.23221172517513375</v>
      </c>
      <c r="Q11" s="22">
        <f>Q3</f>
        <v>1.2276155483766058</v>
      </c>
      <c r="R11" s="89">
        <f t="shared" si="2"/>
        <v>0.1891567156201383</v>
      </c>
      <c r="S11" s="41"/>
      <c r="T11" s="12"/>
      <c r="U11" s="8"/>
      <c r="V11" s="8"/>
      <c r="W11" s="44">
        <f>AVERAGE(W12:X12)</f>
        <v>1.3857127174654653</v>
      </c>
      <c r="X11" s="45">
        <f>STDEV(W12:X12)/SQRT(B4)</f>
        <v>0.45220441182808369</v>
      </c>
    </row>
    <row r="12" spans="1:24" ht="15.75">
      <c r="A12" s="8"/>
      <c r="B12" s="12"/>
      <c r="C12" s="20">
        <v>10</v>
      </c>
      <c r="E12" s="36">
        <f>AVERAGE(D3:D13)</f>
        <v>26.170857620239257</v>
      </c>
      <c r="F12" s="6">
        <f>STDEV(D3:D13)</f>
        <v>1.0104367221937121</v>
      </c>
      <c r="G12" s="21">
        <f>SQRT(F12^2+J12^2)</f>
        <v>1.2295775474335622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3.5161404927571596</v>
      </c>
      <c r="M12" s="12"/>
      <c r="N12" s="99">
        <f>L12-L12</f>
        <v>0</v>
      </c>
      <c r="O12" s="13">
        <f>G12</f>
        <v>1.2295775474335622</v>
      </c>
      <c r="P12" s="47"/>
      <c r="Q12" s="22">
        <f>Q3</f>
        <v>1.2276155483766058</v>
      </c>
      <c r="R12" s="89"/>
      <c r="S12" s="73">
        <f>AVERAGE(R3:R12)</f>
        <v>1</v>
      </c>
      <c r="T12" s="56">
        <f>STDEV(R3:R12)/SQRT(B4)</f>
        <v>0.2216712222165409</v>
      </c>
      <c r="U12" s="21">
        <f>N12+O12</f>
        <v>1.2295775474335622</v>
      </c>
      <c r="V12" s="21">
        <f>N12-O12</f>
        <v>-1.2295775474335622</v>
      </c>
      <c r="W12" s="21">
        <f>2^-U12</f>
        <v>0.42644229920712851</v>
      </c>
      <c r="X12" s="21">
        <f>2^-V12</f>
        <v>2.344983135723802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68">
        <v>27.954750061035156</v>
      </c>
      <c r="E13" s="36"/>
      <c r="F13" s="37"/>
      <c r="G13" s="8"/>
      <c r="H13" s="102">
        <v>23.249334335327148</v>
      </c>
      <c r="I13" s="36"/>
      <c r="J13" s="37"/>
      <c r="K13" s="12">
        <f>D13-H13</f>
        <v>4.7054157257080078</v>
      </c>
      <c r="L13" s="12"/>
      <c r="M13" s="12">
        <f>K13-K3</f>
        <v>1.4051342010498047</v>
      </c>
      <c r="N13" s="38"/>
      <c r="O13" s="40"/>
      <c r="P13" s="47">
        <f t="shared" si="1"/>
        <v>0.37758302157686513</v>
      </c>
      <c r="Q13" s="22">
        <f>Q3</f>
        <v>1.2276155483766058</v>
      </c>
      <c r="R13" s="90">
        <f t="shared" si="2"/>
        <v>0.30757432331007822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0.248947143554688</v>
      </c>
      <c r="E14" s="36"/>
      <c r="F14" s="37"/>
      <c r="G14" s="8"/>
      <c r="H14" s="102">
        <v>24.388330459594727</v>
      </c>
      <c r="I14" s="36"/>
      <c r="J14" s="37"/>
      <c r="K14" s="12">
        <f t="shared" ref="K14:K21" si="3">D14-H14</f>
        <v>5.8606166839599609</v>
      </c>
      <c r="L14" s="12"/>
      <c r="M14" s="12">
        <f>K14-K3</f>
        <v>2.5603351593017578</v>
      </c>
      <c r="N14" s="38"/>
      <c r="O14" s="40"/>
      <c r="P14" s="47">
        <f t="shared" si="1"/>
        <v>0.16953615061144489</v>
      </c>
      <c r="Q14" s="22">
        <f>Q3</f>
        <v>1.2276155483766058</v>
      </c>
      <c r="R14" s="90">
        <f t="shared" si="2"/>
        <v>0.13810199034676521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29.877292633056641</v>
      </c>
      <c r="E15" s="36"/>
      <c r="F15" s="3"/>
      <c r="G15" s="8"/>
      <c r="H15" s="102">
        <v>25.751365661621094</v>
      </c>
      <c r="I15" s="36"/>
      <c r="J15" s="3"/>
      <c r="K15" s="12">
        <f t="shared" si="3"/>
        <v>4.1259269714355469</v>
      </c>
      <c r="L15" s="12"/>
      <c r="M15" s="12">
        <f>K15-K3</f>
        <v>0.82564544677734375</v>
      </c>
      <c r="N15" s="4"/>
      <c r="O15" s="6"/>
      <c r="P15" s="47">
        <f t="shared" si="1"/>
        <v>0.56422971541270939</v>
      </c>
      <c r="Q15" s="22">
        <f>Q3</f>
        <v>1.2276155483766058</v>
      </c>
      <c r="R15" s="90">
        <f t="shared" si="2"/>
        <v>0.45961434437584686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27.866317749023437</v>
      </c>
      <c r="E16" s="36"/>
      <c r="F16" s="37"/>
      <c r="G16" s="8"/>
      <c r="H16" s="102">
        <v>23.996265411376953</v>
      </c>
      <c r="I16" s="36"/>
      <c r="J16" s="37"/>
      <c r="K16" s="12">
        <f t="shared" si="3"/>
        <v>3.8700523376464844</v>
      </c>
      <c r="L16" s="12"/>
      <c r="M16" s="12">
        <f>K16-K3</f>
        <v>0.56977081298828125</v>
      </c>
      <c r="N16" s="38"/>
      <c r="O16" s="40"/>
      <c r="P16" s="47">
        <f t="shared" si="1"/>
        <v>0.67372380791916908</v>
      </c>
      <c r="Q16" s="22">
        <f>Q3</f>
        <v>1.2276155483766058</v>
      </c>
      <c r="R16" s="90">
        <f t="shared" si="2"/>
        <v>0.54880683843577815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0.807346343994141</v>
      </c>
      <c r="E17" s="36"/>
      <c r="F17" s="37"/>
      <c r="G17" s="8"/>
      <c r="H17" s="102">
        <v>26.496103286743164</v>
      </c>
      <c r="I17" s="36"/>
      <c r="J17" s="37"/>
      <c r="K17" s="12">
        <f t="shared" si="3"/>
        <v>4.3112430572509766</v>
      </c>
      <c r="L17" s="12"/>
      <c r="M17" s="12">
        <f>K17-K3</f>
        <v>1.0109615325927734</v>
      </c>
      <c r="N17" s="38"/>
      <c r="O17" s="40"/>
      <c r="P17" s="47">
        <f t="shared" si="1"/>
        <v>0.49621541804346658</v>
      </c>
      <c r="Q17" s="22">
        <f>Q3</f>
        <v>1.2276155483766058</v>
      </c>
      <c r="R17" s="90">
        <f t="shared" si="2"/>
        <v>0.40421076345901613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7.883487701416016</v>
      </c>
      <c r="E18" s="36"/>
      <c r="F18" s="37"/>
      <c r="G18" s="8"/>
      <c r="H18" s="102">
        <v>24.314723968505859</v>
      </c>
      <c r="I18" s="36"/>
      <c r="J18" s="37"/>
      <c r="K18" s="12">
        <f t="shared" si="3"/>
        <v>3.5687637329101563</v>
      </c>
      <c r="L18" s="12"/>
      <c r="M18" s="12">
        <f>K18-K3</f>
        <v>0.26848220825195313</v>
      </c>
      <c r="N18" s="38"/>
      <c r="O18" s="40"/>
      <c r="P18" s="47">
        <f t="shared" si="1"/>
        <v>0.83019249310224141</v>
      </c>
      <c r="Q18" s="22">
        <f>Q3</f>
        <v>1.2276155483766058</v>
      </c>
      <c r="R18" s="90">
        <f t="shared" si="2"/>
        <v>0.67626423777385747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28.689401626586914</v>
      </c>
      <c r="E19" s="36"/>
      <c r="F19" s="37"/>
      <c r="G19" s="8"/>
      <c r="H19" s="102">
        <v>23.518781661987305</v>
      </c>
      <c r="I19" s="36"/>
      <c r="J19" s="37"/>
      <c r="K19" s="12">
        <f t="shared" si="3"/>
        <v>5.1706199645996094</v>
      </c>
      <c r="L19" s="12"/>
      <c r="M19" s="12">
        <f>K19-K3</f>
        <v>1.8703384399414063</v>
      </c>
      <c r="N19" s="3">
        <v>0.25</v>
      </c>
      <c r="O19" s="13" t="s">
        <v>17</v>
      </c>
      <c r="P19" s="47">
        <f t="shared" si="1"/>
        <v>0.27350925561043787</v>
      </c>
      <c r="Q19" s="22">
        <f>Q3</f>
        <v>1.2276155483766058</v>
      </c>
      <c r="R19" s="90">
        <f t="shared" si="2"/>
        <v>0.22279715825701743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28.036392211914063</v>
      </c>
      <c r="E20" s="36"/>
      <c r="F20" s="37"/>
      <c r="G20" s="8"/>
      <c r="H20" s="102">
        <v>24.089506149291992</v>
      </c>
      <c r="I20" s="36"/>
      <c r="J20" s="37"/>
      <c r="K20" s="12">
        <f t="shared" si="3"/>
        <v>3.9468860626220703</v>
      </c>
      <c r="L20" s="12"/>
      <c r="M20" s="12">
        <f>K20-K3</f>
        <v>0.64660453796386719</v>
      </c>
      <c r="N20" s="4" t="s">
        <v>16</v>
      </c>
      <c r="O20" s="76" t="s">
        <v>18</v>
      </c>
      <c r="P20" s="47">
        <f t="shared" si="1"/>
        <v>0.63878195429182749</v>
      </c>
      <c r="Q20" s="22">
        <f>Q3</f>
        <v>1.2276155483766058</v>
      </c>
      <c r="R20" s="90">
        <f t="shared" si="2"/>
        <v>0.52034364922841714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7.653396606445313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3"/>
        <v>4.5562553405761719</v>
      </c>
      <c r="L21" s="12"/>
      <c r="M21" s="12">
        <f>K21-K3</f>
        <v>1.2559738159179687</v>
      </c>
      <c r="N21" s="38" t="s">
        <v>14</v>
      </c>
      <c r="O21" s="38" t="s">
        <v>15</v>
      </c>
      <c r="P21" s="47">
        <f t="shared" si="1"/>
        <v>0.4187108430453042</v>
      </c>
      <c r="Q21" s="22">
        <f>Q3</f>
        <v>1.2276155483766058</v>
      </c>
      <c r="R21" s="90">
        <f t="shared" si="2"/>
        <v>0.34107652318269011</v>
      </c>
      <c r="S21" s="3"/>
      <c r="T21" s="23"/>
      <c r="U21" s="8"/>
      <c r="V21" s="8"/>
      <c r="W21" s="44">
        <f>AVERAGE(W22:X22)</f>
        <v>0.8535730218856652</v>
      </c>
      <c r="X21" s="45">
        <f>STDEV(W22:X22)/SQRT(B14)</f>
        <v>0.33115089708431483</v>
      </c>
    </row>
    <row r="22" spans="1:24" ht="15.75">
      <c r="A22" s="8"/>
      <c r="B22" s="12"/>
      <c r="C22" s="25">
        <v>10</v>
      </c>
      <c r="D22" s="102"/>
      <c r="E22" s="36">
        <f>AVERAGE(D14:D22)</f>
        <v>28.882822751998901</v>
      </c>
      <c r="F22" s="6">
        <f>STDEV(D14:D22)</f>
        <v>1.2453545253342388</v>
      </c>
      <c r="G22" s="21">
        <f>SQRT(F22^2+J22^2)</f>
        <v>1.682176134238399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4.5604280630747489</v>
      </c>
      <c r="M22" s="12"/>
      <c r="N22" s="99">
        <f>L22-L12</f>
        <v>1.0442875703175893</v>
      </c>
      <c r="O22" s="13">
        <f>G22</f>
        <v>1.682176134238399</v>
      </c>
      <c r="P22" s="47"/>
      <c r="Q22" s="22">
        <f>Q3</f>
        <v>1.2276155483766058</v>
      </c>
      <c r="R22" s="90"/>
      <c r="S22" s="74">
        <f>AVERAGE(R13:R22)</f>
        <v>0.40208775870771857</v>
      </c>
      <c r="T22" s="58">
        <f>STDEV(R13:R22)/SQRT(B14)</f>
        <v>5.6333119639394219E-2</v>
      </c>
      <c r="U22" s="21">
        <f>N22+O22</f>
        <v>2.7264637045559885</v>
      </c>
      <c r="V22" s="21">
        <f>N22-O22</f>
        <v>-0.63788856392080961</v>
      </c>
      <c r="W22" s="21">
        <f>2^-U22</f>
        <v>0.15109588711268265</v>
      </c>
      <c r="X22" s="21">
        <f>2^-V22</f>
        <v>1.5560501566586478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28.488880157470703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5.4958171844482422</v>
      </c>
      <c r="L23" s="12"/>
      <c r="M23" s="70">
        <f>K23-K3</f>
        <v>2.1955356597900391</v>
      </c>
      <c r="N23" s="38"/>
      <c r="O23" s="40"/>
      <c r="P23" s="47">
        <f t="shared" si="1"/>
        <v>0.21831215157632278</v>
      </c>
      <c r="Q23" s="71">
        <f>Q3</f>
        <v>1.2276155483766058</v>
      </c>
      <c r="R23" s="91">
        <f t="shared" si="2"/>
        <v>0.17783429988730426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29.091300964355469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4.265777587890625</v>
      </c>
      <c r="L24" s="12"/>
      <c r="M24" s="12">
        <f>K24-K3</f>
        <v>0.96549606323242188</v>
      </c>
      <c r="N24" s="38"/>
      <c r="O24" s="40"/>
      <c r="P24" s="47">
        <f t="shared" si="1"/>
        <v>0.51210229751228253</v>
      </c>
      <c r="Q24" s="22">
        <f>Q23</f>
        <v>1.2276155483766058</v>
      </c>
      <c r="R24" s="91">
        <f t="shared" si="2"/>
        <v>0.41715201325812851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27.480159759521484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3.8823966979980469</v>
      </c>
      <c r="L25" s="12"/>
      <c r="M25" s="12">
        <f>K25-K3</f>
        <v>0.58211517333984375</v>
      </c>
      <c r="N25" s="4"/>
      <c r="O25" s="6"/>
      <c r="P25" s="47">
        <f t="shared" si="1"/>
        <v>0.66798371054020411</v>
      </c>
      <c r="Q25" s="22">
        <f>Q23</f>
        <v>1.2276155483766058</v>
      </c>
      <c r="R25" s="91">
        <f t="shared" si="2"/>
        <v>0.54413102817371717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27.347845077514648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3.6239738464355469</v>
      </c>
      <c r="L26" s="12"/>
      <c r="M26" s="12">
        <f>K26-K3</f>
        <v>0.32369232177734375</v>
      </c>
      <c r="N26" s="38"/>
      <c r="O26" s="40"/>
      <c r="P26" s="47">
        <f t="shared" si="1"/>
        <v>0.799022302803856</v>
      </c>
      <c r="Q26" s="22">
        <f>Q23</f>
        <v>1.2276155483766058</v>
      </c>
      <c r="R26" s="91">
        <f t="shared" si="2"/>
        <v>0.65087339750663809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28.399467468261719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3.2814788818359375</v>
      </c>
      <c r="L27" s="12"/>
      <c r="M27" s="12">
        <f>K27-K3</f>
        <v>-1.8802642822265625E-2</v>
      </c>
      <c r="N27" s="38"/>
      <c r="O27" s="40"/>
      <c r="P27" s="47">
        <f t="shared" si="1"/>
        <v>1.0131182985564282</v>
      </c>
      <c r="Q27" s="22">
        <f>Q23</f>
        <v>1.2276155483766058</v>
      </c>
      <c r="R27" s="91">
        <f t="shared" si="2"/>
        <v>0.825273270525265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8.100353240966797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4.8288288116455078</v>
      </c>
      <c r="L28" s="12"/>
      <c r="M28" s="12">
        <f>K28-K3</f>
        <v>1.5285472869873047</v>
      </c>
      <c r="N28" s="38"/>
      <c r="O28" s="40"/>
      <c r="P28" s="47">
        <f t="shared" si="1"/>
        <v>0.34662622453067532</v>
      </c>
      <c r="Q28" s="22">
        <f>Q23</f>
        <v>1.2276155483766058</v>
      </c>
      <c r="R28" s="91">
        <f t="shared" si="2"/>
        <v>0.28235731046992074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28.043521881103516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4.5752906799316406</v>
      </c>
      <c r="L29" s="12"/>
      <c r="M29" s="12">
        <f>K29-K3</f>
        <v>1.2750091552734375</v>
      </c>
      <c r="N29" s="38"/>
      <c r="O29" s="40"/>
      <c r="P29" s="47">
        <f t="shared" si="1"/>
        <v>0.41322253677841386</v>
      </c>
      <c r="Q29" s="22">
        <f>Q23</f>
        <v>1.2276155483766058</v>
      </c>
      <c r="R29" s="91">
        <f t="shared" si="2"/>
        <v>0.3366058187556013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6.937887191772461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4.7064628601074219</v>
      </c>
      <c r="L30" s="12"/>
      <c r="M30" s="12">
        <f>K30-K3</f>
        <v>1.4061813354492187</v>
      </c>
      <c r="N30" s="38"/>
      <c r="O30" s="40"/>
      <c r="P30" s="47">
        <f t="shared" si="1"/>
        <v>0.37730906436001616</v>
      </c>
      <c r="Q30" s="22">
        <f>Q23</f>
        <v>1.2276155483766058</v>
      </c>
      <c r="R30" s="91">
        <f t="shared" si="2"/>
        <v>0.3073511612482982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27.971954345703125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5.0360603332519531</v>
      </c>
      <c r="L31" s="12"/>
      <c r="M31" s="12">
        <f>K31-K3</f>
        <v>1.73577880859375</v>
      </c>
      <c r="N31" s="38" t="s">
        <v>14</v>
      </c>
      <c r="O31" s="38" t="s">
        <v>15</v>
      </c>
      <c r="P31" s="47">
        <f t="shared" si="1"/>
        <v>0.30024688665470955</v>
      </c>
      <c r="Q31" s="22">
        <f>Q23</f>
        <v>1.2276155483766058</v>
      </c>
      <c r="R31" s="91">
        <f t="shared" si="2"/>
        <v>0.24457729217567739</v>
      </c>
      <c r="S31" s="3"/>
      <c r="T31" s="23"/>
      <c r="U31" s="8"/>
      <c r="V31" s="8"/>
      <c r="W31" s="44">
        <f>AVERAGE(W32:X32)</f>
        <v>0.75765695200564465</v>
      </c>
      <c r="X31" s="45">
        <f>STDEV(W32:X32)/SQRT(B24)</f>
        <v>0.23434416690229212</v>
      </c>
    </row>
    <row r="32" spans="1:24" ht="15.75">
      <c r="A32" s="8"/>
      <c r="B32" s="46"/>
      <c r="C32" s="26">
        <v>10</v>
      </c>
      <c r="E32" s="36">
        <f>AVERAGE(D23:D33)</f>
        <v>27.896563339233399</v>
      </c>
      <c r="F32" s="6">
        <f>STDEV(D23:D33)</f>
        <v>0.67669488289458934</v>
      </c>
      <c r="G32" s="21">
        <f>SQRT(F32^2+J32^2)</f>
        <v>1.1339323315664334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4.3226429833306206</v>
      </c>
      <c r="M32" s="12"/>
      <c r="N32" s="99">
        <f>L32-L12</f>
        <v>0.80650249057346102</v>
      </c>
      <c r="O32" s="13">
        <f>G32</f>
        <v>1.1339323315664334</v>
      </c>
      <c r="P32" s="47"/>
      <c r="Q32" s="22">
        <f>Q23</f>
        <v>1.2276155483766058</v>
      </c>
      <c r="R32" s="91"/>
      <c r="S32" s="75">
        <f>AVERAGE(R23:R32)</f>
        <v>0.42068395466672781</v>
      </c>
      <c r="T32" s="57">
        <f>STDEV(R23:R32)/SQRT(B24)</f>
        <v>7.080573732704111E-2</v>
      </c>
      <c r="U32" s="21">
        <f>N32+O32</f>
        <v>1.9404348221398944</v>
      </c>
      <c r="V32" s="21">
        <f>N32-O32</f>
        <v>-0.32742984099297234</v>
      </c>
      <c r="W32" s="21">
        <f>2^-U32</f>
        <v>0.26053790336127591</v>
      </c>
      <c r="X32" s="21">
        <f>2^-V32</f>
        <v>1.2547760006500133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68">
        <v>27.104263305664063</v>
      </c>
      <c r="E33" s="36"/>
      <c r="F33" s="37"/>
      <c r="G33" s="8"/>
      <c r="H33" s="102">
        <v>22.793157577514648</v>
      </c>
      <c r="I33" s="36"/>
      <c r="J33" s="37"/>
      <c r="K33" s="12">
        <f>D33-H33</f>
        <v>4.3111057281494141</v>
      </c>
      <c r="L33" s="12"/>
      <c r="M33" s="12">
        <f>K33-K3</f>
        <v>1.0108242034912109</v>
      </c>
      <c r="N33" s="38"/>
      <c r="O33" s="40"/>
      <c r="P33" s="47">
        <f t="shared" si="1"/>
        <v>0.49626265467979019</v>
      </c>
      <c r="Q33" s="22">
        <f>Q23</f>
        <v>1.2276155483766058</v>
      </c>
      <c r="R33" s="92">
        <f t="shared" si="2"/>
        <v>0.40424924182171368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6.73284912109375</v>
      </c>
      <c r="E34" s="36"/>
      <c r="F34" s="37"/>
      <c r="G34" s="8"/>
      <c r="H34" s="102">
        <v>21.768875122070313</v>
      </c>
      <c r="I34" s="36"/>
      <c r="J34" s="37"/>
      <c r="K34" s="12">
        <f t="shared" ref="K34:K41" si="4">D34-H34</f>
        <v>4.9639739990234375</v>
      </c>
      <c r="L34" s="12"/>
      <c r="M34" s="12">
        <f>K34-K3</f>
        <v>1.6636924743652344</v>
      </c>
      <c r="N34" s="38"/>
      <c r="O34" s="47"/>
      <c r="P34" s="47">
        <f t="shared" si="1"/>
        <v>0.31563028077471567</v>
      </c>
      <c r="Q34" s="22">
        <f>Q23</f>
        <v>1.2276155483766058</v>
      </c>
      <c r="R34" s="92">
        <f t="shared" si="2"/>
        <v>0.25710840921826378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7.135196685791016</v>
      </c>
      <c r="E35" s="36"/>
      <c r="F35" s="3"/>
      <c r="G35" s="8"/>
      <c r="H35" s="102">
        <v>23.343090057373047</v>
      </c>
      <c r="I35" s="36"/>
      <c r="J35" s="3"/>
      <c r="K35" s="12">
        <f t="shared" si="4"/>
        <v>3.7921066284179687</v>
      </c>
      <c r="L35" s="12"/>
      <c r="M35" s="12">
        <f>K35-K3</f>
        <v>0.49182510375976563</v>
      </c>
      <c r="N35" s="4"/>
      <c r="O35" s="6">
        <v>8.34</v>
      </c>
      <c r="P35" s="47">
        <f t="shared" si="1"/>
        <v>0.71112490891317193</v>
      </c>
      <c r="Q35" s="22">
        <f>Q23</f>
        <v>1.2276155483766058</v>
      </c>
      <c r="R35" s="92">
        <f t="shared" si="2"/>
        <v>0.57927329924548521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26.976230621337891</v>
      </c>
      <c r="E36" s="36"/>
      <c r="F36" s="37"/>
      <c r="G36" s="8"/>
      <c r="H36" s="102">
        <v>22.889423370361328</v>
      </c>
      <c r="I36" s="36"/>
      <c r="J36" s="37"/>
      <c r="K36" s="12">
        <f t="shared" si="4"/>
        <v>4.0868072509765625</v>
      </c>
      <c r="L36" s="12"/>
      <c r="M36" s="12">
        <f>K36-K3</f>
        <v>0.78652572631835938</v>
      </c>
      <c r="N36" s="38"/>
      <c r="O36" s="40"/>
      <c r="P36" s="47">
        <f t="shared" si="1"/>
        <v>0.57973852872260356</v>
      </c>
      <c r="Q36" s="22">
        <f>Q23</f>
        <v>1.2276155483766058</v>
      </c>
      <c r="R36" s="92">
        <f t="shared" si="2"/>
        <v>0.4722476262941176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6.419000625610352</v>
      </c>
      <c r="E37" s="36"/>
      <c r="F37" s="37"/>
      <c r="G37" s="8"/>
      <c r="H37" s="102">
        <v>21.757949829101563</v>
      </c>
      <c r="I37" s="36"/>
      <c r="J37" s="37"/>
      <c r="K37" s="12">
        <f t="shared" si="4"/>
        <v>4.6610507965087891</v>
      </c>
      <c r="L37" s="12"/>
      <c r="M37" s="12">
        <f>K37-K3</f>
        <v>1.3607692718505859</v>
      </c>
      <c r="N37" s="38"/>
      <c r="O37" s="47"/>
      <c r="P37" s="47">
        <f t="shared" si="1"/>
        <v>0.389374612675087</v>
      </c>
      <c r="Q37" s="22">
        <f>Q23</f>
        <v>1.2276155483766058</v>
      </c>
      <c r="R37" s="92">
        <f t="shared" si="2"/>
        <v>0.31717960332939293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27.535423278808594</v>
      </c>
      <c r="E38" s="36"/>
      <c r="F38" s="37"/>
      <c r="G38" s="8"/>
      <c r="H38" s="102">
        <v>23.258800506591797</v>
      </c>
      <c r="I38" s="36"/>
      <c r="J38" s="37"/>
      <c r="K38" s="12">
        <f t="shared" si="4"/>
        <v>4.2766227722167969</v>
      </c>
      <c r="L38" s="12"/>
      <c r="M38" s="12">
        <f>K38-K3</f>
        <v>0.97634124755859375</v>
      </c>
      <c r="N38" s="38"/>
      <c r="O38" s="47"/>
      <c r="P38" s="47">
        <f t="shared" si="1"/>
        <v>0.50826709957825256</v>
      </c>
      <c r="Q38" s="22">
        <f>Q23</f>
        <v>1.2276155483766058</v>
      </c>
      <c r="R38" s="92">
        <f t="shared" si="2"/>
        <v>0.41402790983739418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6.745563507080078</v>
      </c>
      <c r="E39" s="36"/>
      <c r="F39" s="37"/>
      <c r="G39" s="8"/>
      <c r="H39" s="102">
        <v>22.383005142211914</v>
      </c>
      <c r="I39" s="36"/>
      <c r="J39" s="37"/>
      <c r="K39" s="12">
        <f t="shared" si="4"/>
        <v>4.3625583648681641</v>
      </c>
      <c r="L39" s="12"/>
      <c r="M39" s="12">
        <f>K39-K3</f>
        <v>1.0622768402099609</v>
      </c>
      <c r="N39" s="38"/>
      <c r="O39" s="47"/>
      <c r="P39" s="47">
        <f>POWER(2,-M39)</f>
        <v>0.47887570835034654</v>
      </c>
      <c r="Q39" s="22">
        <f>Q23</f>
        <v>1.2276155483766058</v>
      </c>
      <c r="R39" s="92">
        <f t="shared" si="2"/>
        <v>0.39008605665153884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8.100828170776367</v>
      </c>
      <c r="E40" s="36"/>
      <c r="F40" s="37"/>
      <c r="G40" s="8"/>
      <c r="H40" s="102">
        <v>23.6649169921875</v>
      </c>
      <c r="I40" s="36"/>
      <c r="J40" s="37"/>
      <c r="K40" s="12">
        <f t="shared" si="4"/>
        <v>4.4359111785888672</v>
      </c>
      <c r="L40" s="12"/>
      <c r="M40" s="12">
        <f>K40-K3</f>
        <v>1.1356296539306641</v>
      </c>
      <c r="N40" s="38"/>
      <c r="O40" s="47"/>
      <c r="P40" s="47">
        <f>POWER(2,-M40)</f>
        <v>0.45513623248899587</v>
      </c>
      <c r="Q40" s="22">
        <f>Q23</f>
        <v>1.2276155483766058</v>
      </c>
      <c r="R40" s="92">
        <f>P40/Q40</f>
        <v>0.37074818178286056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6.780094146728516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4"/>
        <v>4.3488025665283203</v>
      </c>
      <c r="L41" s="12"/>
      <c r="M41" s="12">
        <f>K41-K3</f>
        <v>1.0485210418701172</v>
      </c>
      <c r="N41" s="38" t="s">
        <v>14</v>
      </c>
      <c r="O41" s="38" t="s">
        <v>15</v>
      </c>
      <c r="P41" s="47">
        <f>POWER(2,-M41)</f>
        <v>0.48346352621255645</v>
      </c>
      <c r="Q41" s="22">
        <f>Q23</f>
        <v>1.2276155483766058</v>
      </c>
      <c r="R41" s="92">
        <f t="shared" si="2"/>
        <v>0.39382323468604385</v>
      </c>
      <c r="S41" s="49"/>
      <c r="T41" s="8"/>
      <c r="U41" s="8"/>
      <c r="V41" s="8"/>
      <c r="W41" s="44">
        <f>AVERAGE(W42:X42)</f>
        <v>0.66205783616474778</v>
      </c>
      <c r="X41" s="45">
        <f>STDEV(W42:X42)/SQRT(B34)</f>
        <v>0.16693208740189577</v>
      </c>
    </row>
    <row r="42" spans="1:24" ht="15.75">
      <c r="A42" s="8"/>
      <c r="B42" s="12"/>
      <c r="C42" s="27">
        <v>10</v>
      </c>
      <c r="D42" s="68"/>
      <c r="E42" s="36">
        <f>AVERAGE(D34:D42)</f>
        <v>27.05314826965332</v>
      </c>
      <c r="F42" s="6">
        <f>STDEV(D34:D42)</f>
        <v>0.53675910347096811</v>
      </c>
      <c r="G42" s="21">
        <f>SQRT(F42^2+J42^2)</f>
        <v>0.86121004042655891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4.3542026943630638</v>
      </c>
      <c r="M42" s="12"/>
      <c r="N42" s="100">
        <f>L42-L12</f>
        <v>0.83806220160590428</v>
      </c>
      <c r="O42" s="13">
        <f>G42</f>
        <v>0.86121004042655891</v>
      </c>
      <c r="P42" s="47"/>
      <c r="Q42" s="22">
        <f>Q23</f>
        <v>1.2276155483766058</v>
      </c>
      <c r="R42" s="92"/>
      <c r="S42" s="77">
        <f>AVERAGE(R33:R42)</f>
        <v>0.39986039587409006</v>
      </c>
      <c r="T42" s="60">
        <f>STDEV(R33:R42)/SQRT(B34)</f>
        <v>3.0240386586859291E-2</v>
      </c>
      <c r="U42" s="21">
        <f>N42+O42</f>
        <v>1.6992722420324631</v>
      </c>
      <c r="V42" s="21">
        <f>N42-O42</f>
        <v>-2.3147838820654631E-2</v>
      </c>
      <c r="W42" s="21">
        <f>2^-U42</f>
        <v>0.30794140316623003</v>
      </c>
      <c r="X42" s="21">
        <f>2^-V42</f>
        <v>1.0161742691632656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workbookViewId="0">
      <selection activeCell="M1" sqref="M1"/>
    </sheetView>
  </sheetViews>
  <sheetFormatPr defaultRowHeight="15"/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7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31.104917526245117</v>
      </c>
      <c r="E3" s="36"/>
      <c r="F3" s="37"/>
      <c r="G3" s="8"/>
      <c r="H3" s="102">
        <v>23.584697723388672</v>
      </c>
      <c r="I3" s="36"/>
      <c r="J3" s="37"/>
      <c r="K3" s="12">
        <f>D3-H3</f>
        <v>7.5202198028564453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2)</f>
        <v>1.0938167313204143</v>
      </c>
      <c r="R3" s="89">
        <f>P3/Q3</f>
        <v>0.91422993575243416</v>
      </c>
      <c r="S3" s="39"/>
      <c r="T3" s="12"/>
      <c r="U3" s="8"/>
      <c r="V3" s="8"/>
      <c r="W3" s="8"/>
      <c r="X3" s="8"/>
    </row>
    <row r="4" spans="1:24" ht="15.75">
      <c r="A4" s="8"/>
      <c r="B4" s="12">
        <v>9</v>
      </c>
      <c r="C4" s="20">
        <v>2</v>
      </c>
      <c r="D4" s="102">
        <v>30.520675659179688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7.6174297332763672</v>
      </c>
      <c r="L4" s="12"/>
      <c r="M4" s="12">
        <f>K4-K3</f>
        <v>9.7209930419921875E-2</v>
      </c>
      <c r="N4" s="38"/>
      <c r="O4" s="33"/>
      <c r="P4" s="47">
        <f t="shared" ref="P4:P73" si="1">POWER(2,-M4)</f>
        <v>0.93483915690400288</v>
      </c>
      <c r="Q4" s="22">
        <f>Q3</f>
        <v>1.0938167313204143</v>
      </c>
      <c r="R4" s="89">
        <f t="shared" ref="R4:R73" si="2">P4/Q4</f>
        <v>0.85465794235520631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29.844110488891602</v>
      </c>
      <c r="E5" s="36"/>
      <c r="F5" s="3"/>
      <c r="G5" s="8"/>
      <c r="H5" s="102">
        <v>22.800495147705078</v>
      </c>
      <c r="I5" s="36"/>
      <c r="J5" s="3"/>
      <c r="K5" s="12">
        <f t="shared" si="0"/>
        <v>7.0436153411865234</v>
      </c>
      <c r="L5" s="12"/>
      <c r="M5" s="12">
        <f>K5-K3</f>
        <v>-0.47660446166992188</v>
      </c>
      <c r="N5" s="4"/>
      <c r="O5" s="6"/>
      <c r="P5" s="47">
        <f t="shared" si="1"/>
        <v>1.3914648467916735</v>
      </c>
      <c r="Q5" s="22">
        <f>Q3</f>
        <v>1.0938167313204143</v>
      </c>
      <c r="R5" s="89">
        <f t="shared" si="2"/>
        <v>1.2721188174841223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30.637413024902344</v>
      </c>
      <c r="E6" s="36"/>
      <c r="F6" s="37"/>
      <c r="G6" s="8"/>
      <c r="H6" s="102">
        <v>23.440914154052734</v>
      </c>
      <c r="I6" s="36"/>
      <c r="J6" s="37"/>
      <c r="K6" s="12">
        <f t="shared" si="0"/>
        <v>7.1964988708496094</v>
      </c>
      <c r="L6" s="12"/>
      <c r="M6" s="12">
        <f>K6-K3</f>
        <v>-0.32372093200683594</v>
      </c>
      <c r="N6" s="38"/>
      <c r="O6" s="40"/>
      <c r="P6" s="47">
        <f t="shared" si="1"/>
        <v>1.2515543405826937</v>
      </c>
      <c r="Q6" s="22">
        <f>Q3</f>
        <v>1.0938167313204143</v>
      </c>
      <c r="R6" s="89">
        <f t="shared" si="2"/>
        <v>1.1442084443815961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>
        <v>28.274948120117188</v>
      </c>
      <c r="E7" s="36"/>
      <c r="F7" s="37"/>
      <c r="G7" s="8"/>
      <c r="H7" s="102">
        <v>21.82966423034668</v>
      </c>
      <c r="I7" s="36"/>
      <c r="J7" s="37"/>
      <c r="K7" s="12">
        <f t="shared" si="0"/>
        <v>6.4452838897705078</v>
      </c>
      <c r="L7" s="12"/>
      <c r="M7" s="12">
        <f>K7-K3</f>
        <v>-1.0749359130859375</v>
      </c>
      <c r="N7" s="38"/>
      <c r="O7" s="40"/>
      <c r="P7" s="47">
        <f t="shared" si="1"/>
        <v>2.1066284898886374</v>
      </c>
      <c r="Q7" s="22">
        <f>Q3</f>
        <v>1.0938167313204143</v>
      </c>
      <c r="R7" s="89">
        <f t="shared" si="2"/>
        <v>1.9259428289651364</v>
      </c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31.151206970214844</v>
      </c>
      <c r="E8" s="36"/>
      <c r="F8" s="37"/>
      <c r="G8" s="8"/>
      <c r="H8" s="102">
        <v>23.195499420166016</v>
      </c>
      <c r="I8" s="36"/>
      <c r="J8" s="37"/>
      <c r="K8" s="12">
        <f t="shared" si="0"/>
        <v>7.9557075500488281</v>
      </c>
      <c r="L8" s="12"/>
      <c r="M8" s="12">
        <f>K8-K3</f>
        <v>0.43548774719238281</v>
      </c>
      <c r="N8" s="38"/>
      <c r="O8" s="40"/>
      <c r="P8" s="47">
        <f t="shared" si="1"/>
        <v>0.73944372079070364</v>
      </c>
      <c r="Q8" s="22">
        <f>Q3</f>
        <v>1.0938167313204143</v>
      </c>
      <c r="R8" s="89">
        <f t="shared" si="2"/>
        <v>0.67602158535102586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29.429189682006836</v>
      </c>
      <c r="E9" s="36"/>
      <c r="F9" s="37"/>
      <c r="G9" s="8"/>
      <c r="H9" s="102">
        <v>22.280881881713867</v>
      </c>
      <c r="I9" s="36"/>
      <c r="J9" s="37"/>
      <c r="K9" s="12">
        <f t="shared" si="0"/>
        <v>7.1483078002929687</v>
      </c>
      <c r="L9" s="12"/>
      <c r="M9" s="12">
        <f>K9-K3</f>
        <v>-0.37191200256347656</v>
      </c>
      <c r="N9" s="12"/>
      <c r="O9" s="12"/>
      <c r="P9" s="47">
        <f t="shared" si="1"/>
        <v>1.2940667202494816</v>
      </c>
      <c r="Q9" s="22">
        <f>Q3</f>
        <v>1.0938167313204143</v>
      </c>
      <c r="R9" s="89">
        <f t="shared" si="2"/>
        <v>1.1830745345130467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29.935592651367188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7.696075439453125</v>
      </c>
      <c r="L10" s="12"/>
      <c r="M10" s="12">
        <f>K10-K3</f>
        <v>0.17585563659667969</v>
      </c>
      <c r="N10" s="12"/>
      <c r="O10" s="12"/>
      <c r="P10" s="47">
        <f t="shared" si="1"/>
        <v>0.88524234199878959</v>
      </c>
      <c r="Q10" s="22">
        <f>Q3</f>
        <v>1.0938167313204143</v>
      </c>
      <c r="R10" s="89">
        <f t="shared" si="2"/>
        <v>0.80931504945088784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31.18998908996582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9.5724506378173828</v>
      </c>
      <c r="L11" s="12"/>
      <c r="M11" s="12">
        <f>K11-K3</f>
        <v>2.0522308349609375</v>
      </c>
      <c r="N11" s="38" t="s">
        <v>14</v>
      </c>
      <c r="O11" s="38" t="s">
        <v>15</v>
      </c>
      <c r="P11" s="47">
        <f t="shared" si="1"/>
        <v>0.24111096467774604</v>
      </c>
      <c r="Q11" s="22">
        <f>Q3</f>
        <v>1.0938167313204143</v>
      </c>
      <c r="R11" s="89">
        <f t="shared" si="2"/>
        <v>0.22043086174654319</v>
      </c>
      <c r="S11" s="41"/>
      <c r="T11" s="12"/>
      <c r="U11" s="8"/>
      <c r="V11" s="8"/>
      <c r="W11" s="44">
        <f>AVERAGE(W12:X12)</f>
        <v>1.3168536633907957</v>
      </c>
      <c r="X11" s="45">
        <f>STDEV(W12:X12)/SQRT(B4)</f>
        <v>0.40389865912290385</v>
      </c>
    </row>
    <row r="12" spans="1:24" ht="15.75">
      <c r="A12" s="8"/>
      <c r="B12" s="12"/>
      <c r="C12" s="20">
        <v>10</v>
      </c>
      <c r="E12" s="36">
        <f>AVERAGE(D3:D14)</f>
        <v>30.273118452592328</v>
      </c>
      <c r="F12" s="6">
        <f>STDEV(D3:D14)</f>
        <v>0.87395228789237478</v>
      </c>
      <c r="G12" s="21">
        <f>SQRT(F12^2+J12^2)</f>
        <v>1.1201210546666274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7.6184013251102307</v>
      </c>
      <c r="M12" s="12"/>
      <c r="N12" s="99">
        <f>L12-L12</f>
        <v>0</v>
      </c>
      <c r="O12" s="13">
        <f>G12</f>
        <v>1.1201210546666274</v>
      </c>
      <c r="P12" s="47"/>
      <c r="Q12" s="22">
        <f>Q3</f>
        <v>1.0938167313204143</v>
      </c>
      <c r="R12" s="89"/>
      <c r="S12" s="73">
        <f>AVERAGE(R3:R12)</f>
        <v>0.99999999999999978</v>
      </c>
      <c r="T12" s="56">
        <f>STDEV(R3:R12)/SQRT(B4)</f>
        <v>0.15649204614337597</v>
      </c>
      <c r="U12" s="21">
        <f>N12+O12</f>
        <v>1.1201210546666274</v>
      </c>
      <c r="V12" s="21">
        <f>N12-O12</f>
        <v>-1.1201210546666274</v>
      </c>
      <c r="W12" s="21">
        <f>2^-U12</f>
        <v>0.4600552210569181</v>
      </c>
      <c r="X12" s="21">
        <f>2^-V12</f>
        <v>2.1736521057246732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>
        <v>30.272361755371094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7.0230274200439453</v>
      </c>
      <c r="L13" s="12"/>
      <c r="M13" s="12">
        <f>K13-K3</f>
        <v>-0.4971923828125</v>
      </c>
      <c r="N13" s="38"/>
      <c r="O13" s="40"/>
      <c r="P13" s="47">
        <f t="shared" si="1"/>
        <v>1.4114640490319419</v>
      </c>
      <c r="Q13" s="22">
        <f>Q3</f>
        <v>1.0938167313204143</v>
      </c>
      <c r="R13" s="90">
        <f t="shared" si="2"/>
        <v>1.2904026868633429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68">
        <v>30.643898010253906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6.2555675506591797</v>
      </c>
      <c r="L14" s="12"/>
      <c r="M14" s="12">
        <f>K14-K3</f>
        <v>-1.2646522521972656</v>
      </c>
      <c r="N14" s="38"/>
      <c r="O14" s="40"/>
      <c r="P14" s="47">
        <f t="shared" si="1"/>
        <v>2.4026928831740011</v>
      </c>
      <c r="Q14" s="22">
        <f>Q3</f>
        <v>1.0938167313204143</v>
      </c>
      <c r="R14" s="90">
        <f t="shared" si="2"/>
        <v>2.1966137602169979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1.80999755859375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6.0586318969726563</v>
      </c>
      <c r="L15" s="12"/>
      <c r="M15" s="12">
        <f>K15-K3</f>
        <v>-1.4615879058837891</v>
      </c>
      <c r="N15" s="4"/>
      <c r="O15" s="6"/>
      <c r="P15" s="47">
        <f t="shared" si="1"/>
        <v>2.7541132903161674</v>
      </c>
      <c r="Q15" s="22">
        <f>Q3</f>
        <v>1.0938167313204143</v>
      </c>
      <c r="R15" s="90">
        <f t="shared" si="2"/>
        <v>2.5178928164606749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30.364620208740234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6.3683547973632812</v>
      </c>
      <c r="L16" s="12"/>
      <c r="M16" s="12">
        <f>K16-K3</f>
        <v>-1.1518650054931641</v>
      </c>
      <c r="N16" s="38"/>
      <c r="O16" s="40"/>
      <c r="P16" s="47">
        <f t="shared" si="1"/>
        <v>2.2220095317912039</v>
      </c>
      <c r="Q16" s="22">
        <f>Q3</f>
        <v>1.0938167313204143</v>
      </c>
      <c r="R16" s="90">
        <f t="shared" si="2"/>
        <v>2.0314276314907689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3.01593017578125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6.5198268890380859</v>
      </c>
      <c r="L17" s="12"/>
      <c r="M17" s="12">
        <f>K17-K3</f>
        <v>-1.0003929138183594</v>
      </c>
      <c r="N17" s="38"/>
      <c r="O17" s="40"/>
      <c r="P17" s="47">
        <f t="shared" si="1"/>
        <v>2.0005447683904776</v>
      </c>
      <c r="Q17" s="22">
        <f>Q3</f>
        <v>1.0938167313204143</v>
      </c>
      <c r="R17" s="90">
        <f t="shared" si="2"/>
        <v>1.8289579150754947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29.926908493041992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5.6121845245361328</v>
      </c>
      <c r="L18" s="12"/>
      <c r="M18" s="12">
        <f>K18-K3</f>
        <v>-1.9080352783203125</v>
      </c>
      <c r="N18" s="38"/>
      <c r="O18" s="40"/>
      <c r="P18" s="47">
        <f t="shared" si="1"/>
        <v>3.752976556672559</v>
      </c>
      <c r="Q18" s="22">
        <f>Q3</f>
        <v>1.0938167313204143</v>
      </c>
      <c r="R18" s="90">
        <f t="shared" si="2"/>
        <v>3.4310835162871456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1.480445861816406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7.9616641998291016</v>
      </c>
      <c r="L19" s="12"/>
      <c r="M19" s="12">
        <f>K19-K3</f>
        <v>0.44144439697265625</v>
      </c>
      <c r="N19" s="3">
        <v>0.25</v>
      </c>
      <c r="O19" s="13" t="s">
        <v>17</v>
      </c>
      <c r="P19" s="47">
        <f t="shared" si="1"/>
        <v>0.73639697376131064</v>
      </c>
      <c r="Q19" s="22">
        <f>Q3</f>
        <v>1.0938167313204143</v>
      </c>
      <c r="R19" s="90">
        <f t="shared" si="2"/>
        <v>0.67323615801008996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31.658412933349609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7.5689067840576172</v>
      </c>
      <c r="L20" s="12"/>
      <c r="M20" s="12">
        <f>K20-K3</f>
        <v>4.8686981201171875E-2</v>
      </c>
      <c r="N20" s="4" t="s">
        <v>16</v>
      </c>
      <c r="O20" s="76" t="s">
        <v>18</v>
      </c>
      <c r="P20" s="47">
        <f t="shared" si="1"/>
        <v>0.96681584250445474</v>
      </c>
      <c r="Q20" s="22">
        <f>Q3</f>
        <v>1.0938167313204143</v>
      </c>
      <c r="R20" s="90">
        <f t="shared" si="2"/>
        <v>0.88389198557728321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9.828420639038086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6.7312793731689453</v>
      </c>
      <c r="L21" s="12"/>
      <c r="M21" s="12">
        <f>K21-K3</f>
        <v>-0.7889404296875</v>
      </c>
      <c r="N21" s="38" t="s">
        <v>14</v>
      </c>
      <c r="O21" s="38" t="s">
        <v>15</v>
      </c>
      <c r="P21" s="47">
        <f t="shared" si="1"/>
        <v>1.7278050305402108</v>
      </c>
      <c r="Q21" s="22">
        <f>Q3</f>
        <v>1.0938167313204143</v>
      </c>
      <c r="R21" s="90">
        <f t="shared" si="2"/>
        <v>1.5796110820635096</v>
      </c>
      <c r="S21" s="3"/>
      <c r="T21" s="23"/>
      <c r="U21" s="8"/>
      <c r="V21" s="8"/>
      <c r="W21" s="44">
        <f>AVERAGE(W22:X22)</f>
        <v>2.9361286066755694</v>
      </c>
      <c r="X21" s="45">
        <f>STDEV(W22:X22)/SQRT(B14)</f>
        <v>1.1203541493629465</v>
      </c>
    </row>
    <row r="22" spans="1:24" ht="15.75">
      <c r="A22" s="8"/>
      <c r="B22" s="12"/>
      <c r="C22" s="25">
        <v>10</v>
      </c>
      <c r="D22" s="102"/>
      <c r="E22" s="36">
        <f>AVERAGE(D15:D22)</f>
        <v>31.154962267194474</v>
      </c>
      <c r="F22" s="6">
        <f>STDEV(D15:D22)</f>
        <v>1.1650568130776626</v>
      </c>
      <c r="G22" s="21">
        <f>SQRT(F22^2+J22^2)</f>
        <v>1.6236274297170072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6.8325675782703215</v>
      </c>
      <c r="M22" s="12"/>
      <c r="N22" s="99">
        <f>L22-L12</f>
        <v>-0.78583374683990925</v>
      </c>
      <c r="O22" s="13">
        <f>G22</f>
        <v>1.6236274297170072</v>
      </c>
      <c r="P22" s="47"/>
      <c r="Q22" s="22">
        <f>Q3</f>
        <v>1.0938167313204143</v>
      </c>
      <c r="R22" s="90"/>
      <c r="S22" s="74">
        <f>AVERAGE(R13:R22)</f>
        <v>1.8259019502272567</v>
      </c>
      <c r="T22" s="58">
        <f>STDEV(R13:R22)/SQRT(B14)</f>
        <v>0.2837882735926564</v>
      </c>
      <c r="U22" s="21">
        <f>N22+O22</f>
        <v>0.83779368287709799</v>
      </c>
      <c r="V22" s="21">
        <f>N22-O22</f>
        <v>-2.4094611765569165</v>
      </c>
      <c r="W22" s="21">
        <f>2^-U22</f>
        <v>0.55949855764049239</v>
      </c>
      <c r="X22" s="21">
        <f>2^-V22</f>
        <v>5.3127586557106463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0.270698547363281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7.2776355743408203</v>
      </c>
      <c r="L23" s="12"/>
      <c r="M23" s="70">
        <f>K23-K3</f>
        <v>-0.242584228515625</v>
      </c>
      <c r="N23" s="38"/>
      <c r="O23" s="40"/>
      <c r="P23" s="47">
        <f t="shared" si="1"/>
        <v>1.1831100111582251</v>
      </c>
      <c r="Q23" s="71">
        <f>Q3</f>
        <v>1.0938167313204143</v>
      </c>
      <c r="R23" s="91">
        <f t="shared" si="2"/>
        <v>1.0816345894892458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1.536623001098633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6.7110996246337891</v>
      </c>
      <c r="L24" s="12"/>
      <c r="M24" s="12">
        <f>K24-K3</f>
        <v>-0.80912017822265625</v>
      </c>
      <c r="N24" s="38"/>
      <c r="O24" s="40"/>
      <c r="P24" s="47">
        <f t="shared" si="1"/>
        <v>1.7521425796280774</v>
      </c>
      <c r="Q24" s="22">
        <f>Q23</f>
        <v>1.0938167313204143</v>
      </c>
      <c r="R24" s="91">
        <f t="shared" si="2"/>
        <v>1.6018611980024815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30.456104278564453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6.8583412170410156</v>
      </c>
      <c r="L25" s="12"/>
      <c r="M25" s="12">
        <f>K25-K3</f>
        <v>-0.66187858581542969</v>
      </c>
      <c r="N25" s="4"/>
      <c r="O25" s="6"/>
      <c r="P25" s="47">
        <f t="shared" si="1"/>
        <v>1.5821414470667059</v>
      </c>
      <c r="Q25" s="22">
        <f>Q23</f>
        <v>1.0938167313204143</v>
      </c>
      <c r="R25" s="91">
        <f t="shared" si="2"/>
        <v>1.4464410735030577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30.599815368652344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6.8759441375732422</v>
      </c>
      <c r="L26" s="12"/>
      <c r="M26" s="12">
        <f>K26-K3</f>
        <v>-0.64427566528320313</v>
      </c>
      <c r="N26" s="38"/>
      <c r="O26" s="40"/>
      <c r="P26" s="47">
        <f t="shared" si="1"/>
        <v>1.5629543758442148</v>
      </c>
      <c r="Q26" s="22">
        <f>Q23</f>
        <v>1.0938167313204143</v>
      </c>
      <c r="R26" s="91">
        <f t="shared" si="2"/>
        <v>1.4288996786120425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1.759189605712891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6.6412010192871094</v>
      </c>
      <c r="L27" s="12"/>
      <c r="M27" s="12">
        <f>K27-K3</f>
        <v>-0.87901878356933594</v>
      </c>
      <c r="N27" s="38"/>
      <c r="O27" s="40"/>
      <c r="P27" s="47">
        <f t="shared" si="1"/>
        <v>1.8391240371343474</v>
      </c>
      <c r="Q27" s="22">
        <f>Q23</f>
        <v>1.0938167313204143</v>
      </c>
      <c r="R27" s="91">
        <f t="shared" si="2"/>
        <v>1.6813822503100917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29.985420227050781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6.7138957977294922</v>
      </c>
      <c r="L28" s="12"/>
      <c r="M28" s="12">
        <f>K28-K3</f>
        <v>-0.80632400512695313</v>
      </c>
      <c r="N28" s="38"/>
      <c r="O28" s="40"/>
      <c r="P28" s="47">
        <f t="shared" si="1"/>
        <v>1.7487499366497776</v>
      </c>
      <c r="Q28" s="22">
        <f>Q23</f>
        <v>1.0938167313204143</v>
      </c>
      <c r="R28" s="91">
        <f t="shared" si="2"/>
        <v>1.5987595422303995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31.018314361572266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7.5500831604003906</v>
      </c>
      <c r="L29" s="12"/>
      <c r="M29" s="12">
        <f>K29-K3</f>
        <v>2.9863357543945313E-2</v>
      </c>
      <c r="N29" s="38"/>
      <c r="O29" s="40"/>
      <c r="P29" s="47">
        <f t="shared" si="1"/>
        <v>0.97951306614101508</v>
      </c>
      <c r="Q29" s="22">
        <f>Q23</f>
        <v>1.0938167313204143</v>
      </c>
      <c r="R29" s="91">
        <f t="shared" si="2"/>
        <v>0.89550016752677009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9.312374114990234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7.0809497833251953</v>
      </c>
      <c r="L30" s="12"/>
      <c r="M30" s="12">
        <f>K30-K3</f>
        <v>-0.43927001953125</v>
      </c>
      <c r="N30" s="38"/>
      <c r="O30" s="40"/>
      <c r="P30" s="47">
        <f t="shared" si="1"/>
        <v>1.355918081123626</v>
      </c>
      <c r="Q30" s="22">
        <f>Q23</f>
        <v>1.0938167313204143</v>
      </c>
      <c r="R30" s="91">
        <f t="shared" si="2"/>
        <v>1.2396209001912164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31.106117248535156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8.1702232360839844</v>
      </c>
      <c r="L31" s="12"/>
      <c r="M31" s="12">
        <f>K31-K3</f>
        <v>0.65000343322753906</v>
      </c>
      <c r="N31" s="38" t="s">
        <v>14</v>
      </c>
      <c r="O31" s="38" t="s">
        <v>15</v>
      </c>
      <c r="P31" s="47">
        <f t="shared" si="1"/>
        <v>0.63727879710508717</v>
      </c>
      <c r="Q31" s="22">
        <f>Q23</f>
        <v>1.0938167313204143</v>
      </c>
      <c r="R31" s="91">
        <f t="shared" si="2"/>
        <v>0.58261935373377238</v>
      </c>
      <c r="S31" s="3"/>
      <c r="T31" s="23"/>
      <c r="U31" s="8"/>
      <c r="V31" s="8"/>
      <c r="W31" s="44">
        <f>AVERAGE(W32:X32)</f>
        <v>1.9744590572130458</v>
      </c>
      <c r="X31" s="45">
        <f>STDEV(W32:X32)/SQRT(B24)</f>
        <v>0.62354600982626585</v>
      </c>
    </row>
    <row r="32" spans="1:24" ht="15.75">
      <c r="A32" s="8"/>
      <c r="B32" s="46"/>
      <c r="C32" s="26">
        <v>10</v>
      </c>
      <c r="D32" s="102"/>
      <c r="E32" s="36">
        <f>AVERAGE(D23:D33)</f>
        <v>30.640540885925294</v>
      </c>
      <c r="F32" s="6">
        <f>STDEV(D23:D33)</f>
        <v>0.73467777212245344</v>
      </c>
      <c r="G32" s="21">
        <f>SQRT(F32^2+J32^2)</f>
        <v>1.169460558072301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7.0666205300225151</v>
      </c>
      <c r="M32" s="12"/>
      <c r="N32" s="99">
        <f>L32-L12</f>
        <v>-0.5517807950877156</v>
      </c>
      <c r="O32" s="13">
        <f>G32</f>
        <v>1.169460558072301</v>
      </c>
      <c r="P32" s="47"/>
      <c r="Q32" s="22">
        <f>Q23</f>
        <v>1.0938167313204143</v>
      </c>
      <c r="R32" s="91"/>
      <c r="S32" s="75">
        <f>AVERAGE(R23:R32)</f>
        <v>1.2840798615110087</v>
      </c>
      <c r="T32" s="57">
        <f>STDEV(R23:R32)/SQRT(B24)</f>
        <v>0.12310751398471148</v>
      </c>
      <c r="U32" s="21">
        <f>N32+O32</f>
        <v>0.61767976298458538</v>
      </c>
      <c r="V32" s="21">
        <f>N32-O32</f>
        <v>-1.7212413531600166</v>
      </c>
      <c r="W32" s="21">
        <f>2^-U32</f>
        <v>0.65171822142314695</v>
      </c>
      <c r="X32" s="21">
        <f>2^-V32</f>
        <v>3.2971998930029445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30.360752105712891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7.5675945281982422</v>
      </c>
      <c r="L33" s="12"/>
      <c r="M33" s="12">
        <f>K33-K3</f>
        <v>4.7374725341796875E-2</v>
      </c>
      <c r="N33" s="38"/>
      <c r="O33" s="40"/>
      <c r="P33" s="47">
        <f t="shared" si="1"/>
        <v>0.96769564516119955</v>
      </c>
      <c r="Q33" s="22">
        <f>Q23</f>
        <v>1.0938167313204143</v>
      </c>
      <c r="R33" s="92">
        <f t="shared" si="2"/>
        <v>0.88469632750363381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9</v>
      </c>
      <c r="C34" s="27">
        <v>2</v>
      </c>
      <c r="D34" s="102">
        <v>29.088546752929687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7.319671630859375</v>
      </c>
      <c r="L34" s="12"/>
      <c r="M34" s="12">
        <f>K34-K3</f>
        <v>-0.20054817199707031</v>
      </c>
      <c r="N34" s="38"/>
      <c r="O34" s="47"/>
      <c r="P34" s="47">
        <f t="shared" si="1"/>
        <v>1.1491349018050787</v>
      </c>
      <c r="Q34" s="22">
        <f>Q23</f>
        <v>1.0938167313204143</v>
      </c>
      <c r="R34" s="92">
        <f t="shared" si="2"/>
        <v>1.0505735274481369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29.963287353515625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6.6201972961425781</v>
      </c>
      <c r="L35" s="12"/>
      <c r="M35" s="12">
        <f>K35-K3</f>
        <v>-0.90002250671386719</v>
      </c>
      <c r="N35" s="4"/>
      <c r="O35" s="6">
        <v>8.34</v>
      </c>
      <c r="P35" s="47">
        <f t="shared" si="1"/>
        <v>1.8660950947982355</v>
      </c>
      <c r="Q35" s="22">
        <f>Q23</f>
        <v>1.0938167313204143</v>
      </c>
      <c r="R35" s="92">
        <f t="shared" si="2"/>
        <v>1.7060399986253234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30.302604675292969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7.4131813049316406</v>
      </c>
      <c r="L36" s="12"/>
      <c r="M36" s="12">
        <f>K36-K3</f>
        <v>-0.10703849792480469</v>
      </c>
      <c r="N36" s="38"/>
      <c r="O36" s="40"/>
      <c r="P36" s="47">
        <f t="shared" si="1"/>
        <v>1.0770151156650463</v>
      </c>
      <c r="Q36" s="22">
        <f>Q23</f>
        <v>1.0938167313204143</v>
      </c>
      <c r="R36" s="92">
        <f t="shared" si="2"/>
        <v>0.98463945999885572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9.635540008544922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7.8775901794433594</v>
      </c>
      <c r="L37" s="12"/>
      <c r="M37" s="12">
        <f>K37-K3</f>
        <v>0.35737037658691406</v>
      </c>
      <c r="N37" s="38"/>
      <c r="O37" s="47"/>
      <c r="P37" s="47">
        <f t="shared" si="1"/>
        <v>0.78058607054268769</v>
      </c>
      <c r="Q37" s="22">
        <f>Q23</f>
        <v>1.0938167313204143</v>
      </c>
      <c r="R37" s="92">
        <f t="shared" si="2"/>
        <v>0.7136351531214864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0.195024490356445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6.9362239837646484</v>
      </c>
      <c r="L38" s="12"/>
      <c r="M38" s="12">
        <f>K38-K3</f>
        <v>-0.58399581909179688</v>
      </c>
      <c r="N38" s="38"/>
      <c r="O38" s="47"/>
      <c r="P38" s="47">
        <f t="shared" si="1"/>
        <v>1.498995257683881</v>
      </c>
      <c r="Q38" s="22">
        <f>Q23</f>
        <v>1.0938167313204143</v>
      </c>
      <c r="R38" s="92">
        <f t="shared" si="2"/>
        <v>1.3704263381255382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9.515426635742188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7.1324214935302734</v>
      </c>
      <c r="L39" s="12"/>
      <c r="M39" s="12">
        <f>K39-K3</f>
        <v>-0.38779830932617188</v>
      </c>
      <c r="N39" s="38"/>
      <c r="O39" s="47"/>
      <c r="P39" s="47">
        <f>POWER(2,-M39)</f>
        <v>1.3083951432978964</v>
      </c>
      <c r="Q39" s="22">
        <f>Q23</f>
        <v>1.0938167313204143</v>
      </c>
      <c r="R39" s="92">
        <f t="shared" si="2"/>
        <v>1.1961740077960328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30.813232421875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7.1483154296875</v>
      </c>
      <c r="L40" s="12"/>
      <c r="M40" s="12">
        <f>K40-K3</f>
        <v>-0.37190437316894531</v>
      </c>
      <c r="N40" s="38"/>
      <c r="O40" s="47"/>
      <c r="P40" s="47">
        <f>POWER(2,-M40)</f>
        <v>1.2940598768631988</v>
      </c>
      <c r="Q40" s="22">
        <f>Q23</f>
        <v>1.0938167313204143</v>
      </c>
      <c r="R40" s="92">
        <f>P40/Q40</f>
        <v>1.1830682780844453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9.653285980224609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7.2219944000244141</v>
      </c>
      <c r="L41" s="12"/>
      <c r="M41" s="12">
        <f>K41-K3</f>
        <v>-0.29822540283203125</v>
      </c>
      <c r="N41" s="38" t="s">
        <v>14</v>
      </c>
      <c r="O41" s="38" t="s">
        <v>15</v>
      </c>
      <c r="P41" s="47">
        <f>POWER(2,-M41)</f>
        <v>1.229630966515983</v>
      </c>
      <c r="Q41" s="22">
        <f>Q23</f>
        <v>1.0938167313204143</v>
      </c>
      <c r="R41" s="92">
        <f t="shared" si="2"/>
        <v>1.1241654395171108</v>
      </c>
      <c r="S41" s="49"/>
      <c r="T41" s="8"/>
      <c r="U41" s="8"/>
      <c r="V41" s="8"/>
      <c r="W41" s="44">
        <f>AVERAGE(W42:X42)</f>
        <v>1.5854551646781245</v>
      </c>
      <c r="X41" s="45">
        <f>STDEV(W42:X42)/SQRT(B34)</f>
        <v>0.39998488022443041</v>
      </c>
    </row>
    <row r="42" spans="1:24" ht="15.75">
      <c r="A42" s="8"/>
      <c r="B42" s="12"/>
      <c r="C42" s="27">
        <v>10</v>
      </c>
      <c r="D42" s="68"/>
      <c r="E42" s="36">
        <f>AVERAGE(D34:D42)</f>
        <v>29.895868539810181</v>
      </c>
      <c r="F42" s="6">
        <f>STDEV(D34:D42)</f>
        <v>0.53774025959987726</v>
      </c>
      <c r="G42" s="21">
        <f>SQRT(F42^2+J42^2)</f>
        <v>0.86182189886722027</v>
      </c>
      <c r="H42" s="69"/>
      <c r="I42" s="36">
        <f>AVERAGE(H33:H42)</f>
        <v>22.698945575290256</v>
      </c>
      <c r="J42" s="6">
        <f>STDEV(H33:H42)</f>
        <v>0.67347783821931206</v>
      </c>
      <c r="K42" s="12"/>
      <c r="L42" s="12">
        <f>E42-I42</f>
        <v>7.1969229645199242</v>
      </c>
      <c r="M42" s="12"/>
      <c r="N42" s="100">
        <f>L42-L12</f>
        <v>-0.42147836059030652</v>
      </c>
      <c r="O42" s="13">
        <f>G42</f>
        <v>0.86182189886722027</v>
      </c>
      <c r="P42" s="47"/>
      <c r="Q42" s="22">
        <f>Q23</f>
        <v>1.0938167313204143</v>
      </c>
      <c r="R42" s="92"/>
      <c r="S42" s="77">
        <f>AVERAGE(R33:R42)</f>
        <v>1.134824281135618</v>
      </c>
      <c r="T42" s="60">
        <f>STDEV(R33:R42)/SQRT(B34)</f>
        <v>9.556982271667315E-2</v>
      </c>
      <c r="U42" s="21">
        <f>N42+O42</f>
        <v>0.44034353827691375</v>
      </c>
      <c r="V42" s="21">
        <f>N42-O42</f>
        <v>-1.2833002594575267</v>
      </c>
      <c r="W42" s="21">
        <f>2^-U42</f>
        <v>0.73695910114177332</v>
      </c>
      <c r="X42" s="21">
        <f>2^-V42</f>
        <v>2.4339512282144757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zoomScale="75" zoomScaleNormal="75" workbookViewId="0">
      <selection activeCell="M1" sqref="M1"/>
    </sheetView>
  </sheetViews>
  <sheetFormatPr defaultRowHeight="15"/>
  <cols>
    <col min="17" max="17" width="18" bestFit="1" customWidth="1"/>
    <col min="22" max="22" width="8" bestFit="1" customWidth="1"/>
  </cols>
  <sheetData>
    <row r="1" spans="1:24">
      <c r="A1" s="8"/>
      <c r="B1" s="8"/>
      <c r="C1" s="10"/>
      <c r="D1" s="10"/>
      <c r="E1" s="10"/>
      <c r="F1" s="8"/>
      <c r="G1" s="8"/>
      <c r="H1" s="8"/>
      <c r="I1" s="6" t="s">
        <v>5</v>
      </c>
      <c r="J1" s="6" t="s">
        <v>11</v>
      </c>
      <c r="K1" s="6" t="s">
        <v>12</v>
      </c>
      <c r="L1" s="34"/>
      <c r="M1" s="34"/>
      <c r="N1" s="34"/>
      <c r="O1" s="34"/>
      <c r="P1" s="34"/>
      <c r="Q1" s="34"/>
      <c r="R1" s="34"/>
      <c r="S1" s="8"/>
      <c r="T1" s="31"/>
      <c r="U1" s="31"/>
      <c r="V1" s="34"/>
      <c r="W1" s="8"/>
      <c r="X1" s="8"/>
    </row>
    <row r="2" spans="1:24" ht="23.25">
      <c r="A2" s="8"/>
      <c r="B2" s="9"/>
      <c r="C2" s="2"/>
      <c r="D2" s="5" t="s">
        <v>30</v>
      </c>
      <c r="E2" s="10"/>
      <c r="F2" s="3"/>
      <c r="G2" s="8"/>
      <c r="H2" s="5" t="s">
        <v>25</v>
      </c>
      <c r="I2" s="10"/>
      <c r="J2" s="3"/>
      <c r="K2" s="10" t="s">
        <v>6</v>
      </c>
      <c r="L2" s="10" t="s">
        <v>6</v>
      </c>
      <c r="M2" s="8" t="s">
        <v>2</v>
      </c>
      <c r="N2" s="4"/>
      <c r="O2" s="11"/>
      <c r="P2" s="6" t="s">
        <v>3</v>
      </c>
      <c r="Q2" s="7"/>
      <c r="R2" s="1" t="s">
        <v>0</v>
      </c>
      <c r="S2" s="17" t="s">
        <v>4</v>
      </c>
      <c r="T2" s="10" t="s">
        <v>23</v>
      </c>
      <c r="U2" s="35" t="s">
        <v>19</v>
      </c>
      <c r="V2" s="35" t="s">
        <v>20</v>
      </c>
      <c r="W2" s="8" t="s">
        <v>21</v>
      </c>
      <c r="X2" s="8" t="s">
        <v>22</v>
      </c>
    </row>
    <row r="3" spans="1:24" ht="15.75">
      <c r="A3" s="8" t="s">
        <v>26</v>
      </c>
      <c r="B3" s="12" t="e">
        <f>#REF!</f>
        <v>#REF!</v>
      </c>
      <c r="C3" s="20">
        <v>1</v>
      </c>
      <c r="D3" s="102">
        <v>34.726009368896484</v>
      </c>
      <c r="E3" s="36"/>
      <c r="F3" s="37"/>
      <c r="G3" s="8"/>
      <c r="H3" s="102">
        <v>23.584697723388672</v>
      </c>
      <c r="I3" s="36"/>
      <c r="J3" s="37"/>
      <c r="K3" s="12">
        <f>D3-H3</f>
        <v>11.141311645507813</v>
      </c>
      <c r="L3" s="12"/>
      <c r="M3" s="70">
        <f>K3-K3</f>
        <v>0</v>
      </c>
      <c r="N3" s="38"/>
      <c r="O3" s="33"/>
      <c r="P3" s="47">
        <f>POWER(2,-M3)</f>
        <v>1</v>
      </c>
      <c r="Q3" s="71">
        <f>AVERAGE(P3:P11)</f>
        <v>2.1631151977635001</v>
      </c>
      <c r="R3" s="89">
        <f>P3/Q3</f>
        <v>0.4622962295461312</v>
      </c>
      <c r="S3" s="39"/>
      <c r="T3" s="12"/>
      <c r="U3" s="8"/>
      <c r="V3" s="8"/>
      <c r="W3" s="8"/>
      <c r="X3" s="8"/>
    </row>
    <row r="4" spans="1:24" ht="15.75">
      <c r="A4" s="8"/>
      <c r="B4" s="12">
        <v>8</v>
      </c>
      <c r="C4" s="20">
        <v>2</v>
      </c>
      <c r="D4" s="102">
        <v>33.087512969970703</v>
      </c>
      <c r="E4" s="36"/>
      <c r="F4" s="37"/>
      <c r="G4" s="8"/>
      <c r="H4" s="102">
        <v>22.90324592590332</v>
      </c>
      <c r="I4" s="36"/>
      <c r="J4" s="37"/>
      <c r="K4" s="12">
        <f t="shared" ref="K4:K67" si="0">D4-H4</f>
        <v>10.184267044067383</v>
      </c>
      <c r="L4" s="12"/>
      <c r="M4" s="12">
        <f>K4-K3</f>
        <v>-0.95704460144042969</v>
      </c>
      <c r="N4" s="38"/>
      <c r="O4" s="33"/>
      <c r="P4" s="47">
        <f t="shared" ref="P4:P73" si="1">POWER(2,-M4)</f>
        <v>1.9413289555001265</v>
      </c>
      <c r="Q4" s="22">
        <f>Q3</f>
        <v>2.1631151977635001</v>
      </c>
      <c r="R4" s="89">
        <f t="shared" ref="R4:R73" si="2">P4/Q4</f>
        <v>0.8974690564364376</v>
      </c>
      <c r="S4" s="39"/>
      <c r="T4" s="12"/>
      <c r="U4" s="8"/>
      <c r="V4" s="8"/>
      <c r="W4" s="8"/>
      <c r="X4" s="8"/>
    </row>
    <row r="5" spans="1:24" ht="15.75">
      <c r="A5" s="8"/>
      <c r="B5" s="12"/>
      <c r="C5" s="20">
        <v>3</v>
      </c>
      <c r="D5" s="102">
        <v>32.156875610351563</v>
      </c>
      <c r="E5" s="36"/>
      <c r="F5" s="3"/>
      <c r="G5" s="8"/>
      <c r="H5" s="102">
        <v>22.800495147705078</v>
      </c>
      <c r="I5" s="36"/>
      <c r="J5" s="3"/>
      <c r="K5" s="12">
        <f t="shared" si="0"/>
        <v>9.3563804626464844</v>
      </c>
      <c r="L5" s="12"/>
      <c r="M5" s="12">
        <f>K5-K3</f>
        <v>-1.7849311828613281</v>
      </c>
      <c r="N5" s="4"/>
      <c r="O5" s="6"/>
      <c r="P5" s="47">
        <f t="shared" si="1"/>
        <v>3.4460202583634079</v>
      </c>
      <c r="Q5" s="22">
        <f>Q3</f>
        <v>2.1631151977635001</v>
      </c>
      <c r="R5" s="89">
        <f t="shared" si="2"/>
        <v>1.5930821723809883</v>
      </c>
      <c r="S5" s="39"/>
      <c r="T5" s="12"/>
      <c r="U5" s="8"/>
      <c r="V5" s="8"/>
      <c r="W5" s="8"/>
      <c r="X5" s="8"/>
    </row>
    <row r="6" spans="1:24" ht="15.75">
      <c r="A6" s="8"/>
      <c r="B6" s="12"/>
      <c r="C6" s="20">
        <v>4</v>
      </c>
      <c r="D6" s="102">
        <v>33.228199005126953</v>
      </c>
      <c r="E6" s="36"/>
      <c r="F6" s="37"/>
      <c r="G6" s="8"/>
      <c r="H6" s="102">
        <v>23.440914154052734</v>
      </c>
      <c r="I6" s="36"/>
      <c r="J6" s="37"/>
      <c r="K6" s="12">
        <f t="shared" si="0"/>
        <v>9.7872848510742187</v>
      </c>
      <c r="L6" s="12"/>
      <c r="M6" s="12">
        <f>K6-K3</f>
        <v>-1.3540267944335938</v>
      </c>
      <c r="N6" s="38"/>
      <c r="O6" s="40"/>
      <c r="P6" s="47">
        <f t="shared" si="1"/>
        <v>2.5562462018122853</v>
      </c>
      <c r="Q6" s="22">
        <f>Q3</f>
        <v>2.1631151977635001</v>
      </c>
      <c r="R6" s="89">
        <f t="shared" si="2"/>
        <v>1.1817429808894382</v>
      </c>
      <c r="S6" s="39"/>
      <c r="T6" s="12"/>
      <c r="U6" s="8"/>
      <c r="V6" s="8"/>
      <c r="W6" s="8"/>
      <c r="X6" s="8"/>
    </row>
    <row r="7" spans="1:24" ht="15.75">
      <c r="A7" s="8"/>
      <c r="B7" s="12"/>
      <c r="C7" s="20">
        <v>5</v>
      </c>
      <c r="D7" s="102"/>
      <c r="E7" s="36"/>
      <c r="F7" s="37"/>
      <c r="G7" s="8"/>
      <c r="H7" s="102">
        <v>21.82966423034668</v>
      </c>
      <c r="I7" s="36"/>
      <c r="J7" s="37"/>
      <c r="K7" s="12"/>
      <c r="L7" s="12"/>
      <c r="M7" s="12"/>
      <c r="N7" s="38"/>
      <c r="O7" s="40"/>
      <c r="P7" s="47"/>
      <c r="Q7" s="22">
        <f>Q3</f>
        <v>2.1631151977635001</v>
      </c>
      <c r="R7" s="89"/>
      <c r="S7" s="41"/>
      <c r="T7" s="12"/>
      <c r="U7" s="8"/>
      <c r="V7" s="8"/>
      <c r="W7" s="8"/>
      <c r="X7" s="8"/>
    </row>
    <row r="8" spans="1:24" ht="15.75">
      <c r="A8" s="8"/>
      <c r="B8" s="12"/>
      <c r="C8" s="20">
        <v>6</v>
      </c>
      <c r="D8" s="102">
        <v>33.083412170410156</v>
      </c>
      <c r="E8" s="36"/>
      <c r="F8" s="37"/>
      <c r="G8" s="8"/>
      <c r="H8" s="102">
        <v>23.195499420166016</v>
      </c>
      <c r="I8" s="36"/>
      <c r="J8" s="37"/>
      <c r="K8" s="12">
        <f t="shared" si="0"/>
        <v>9.8879127502441406</v>
      </c>
      <c r="L8" s="12"/>
      <c r="M8" s="12">
        <f>K8-K3</f>
        <v>-1.2533988952636719</v>
      </c>
      <c r="N8" s="38"/>
      <c r="O8" s="40"/>
      <c r="P8" s="47">
        <f t="shared" si="1"/>
        <v>2.3840242243424861</v>
      </c>
      <c r="Q8" s="22">
        <f>Q3</f>
        <v>2.1631151977635001</v>
      </c>
      <c r="R8" s="89">
        <f t="shared" si="2"/>
        <v>1.1021254100601712</v>
      </c>
      <c r="S8" s="41"/>
      <c r="T8" s="12"/>
      <c r="U8" s="8"/>
      <c r="V8" s="8"/>
      <c r="W8" s="8"/>
      <c r="X8" s="8"/>
    </row>
    <row r="9" spans="1:24" ht="16.5" thickBot="1">
      <c r="A9" s="8"/>
      <c r="B9" s="12"/>
      <c r="C9" s="20">
        <v>7</v>
      </c>
      <c r="D9" s="102">
        <v>32.171394348144531</v>
      </c>
      <c r="E9" s="36"/>
      <c r="F9" s="37"/>
      <c r="G9" s="8"/>
      <c r="H9" s="102">
        <v>22.280881881713867</v>
      </c>
      <c r="I9" s="36"/>
      <c r="J9" s="37"/>
      <c r="K9" s="12">
        <f t="shared" si="0"/>
        <v>9.8905124664306641</v>
      </c>
      <c r="L9" s="12"/>
      <c r="M9" s="12">
        <f>K9-K3</f>
        <v>-1.2507991790771484</v>
      </c>
      <c r="N9" s="12"/>
      <c r="O9" s="12"/>
      <c r="P9" s="47">
        <f t="shared" si="1"/>
        <v>2.3797321145200283</v>
      </c>
      <c r="Q9" s="22">
        <f>Q3</f>
        <v>2.1631151977635001</v>
      </c>
      <c r="R9" s="89">
        <f t="shared" si="2"/>
        <v>1.1001411838724511</v>
      </c>
      <c r="S9" s="39"/>
      <c r="T9" s="12"/>
      <c r="U9" s="8"/>
      <c r="V9" s="8"/>
      <c r="W9" s="8"/>
      <c r="X9" s="8"/>
    </row>
    <row r="10" spans="1:24" ht="15.75">
      <c r="A10" s="8"/>
      <c r="B10" s="12"/>
      <c r="C10" s="20">
        <v>8</v>
      </c>
      <c r="D10" s="102">
        <v>31.815483093261719</v>
      </c>
      <c r="E10" s="36"/>
      <c r="F10" s="37"/>
      <c r="G10" s="8"/>
      <c r="H10" s="102">
        <v>22.239517211914063</v>
      </c>
      <c r="I10" s="36"/>
      <c r="J10" s="37"/>
      <c r="K10" s="12">
        <f t="shared" si="0"/>
        <v>9.5759658813476563</v>
      </c>
      <c r="L10" s="12"/>
      <c r="M10" s="12">
        <f>K10-K3</f>
        <v>-1.5653457641601563</v>
      </c>
      <c r="N10" s="12"/>
      <c r="O10" s="12"/>
      <c r="P10" s="47">
        <f t="shared" si="1"/>
        <v>2.9594842196341822</v>
      </c>
      <c r="Q10" s="22">
        <f>Q3</f>
        <v>2.1631151977635001</v>
      </c>
      <c r="R10" s="89">
        <f t="shared" si="2"/>
        <v>1.3681583961381567</v>
      </c>
      <c r="S10" s="41"/>
      <c r="T10" s="12"/>
      <c r="U10" s="8"/>
      <c r="V10" s="8"/>
      <c r="W10" s="42" t="s">
        <v>4</v>
      </c>
      <c r="X10" s="43" t="s">
        <v>23</v>
      </c>
    </row>
    <row r="11" spans="1:24" ht="16.5" thickBot="1">
      <c r="A11" s="8"/>
      <c r="B11" s="12"/>
      <c r="C11" s="20">
        <v>9</v>
      </c>
      <c r="D11" s="102">
        <v>33.407028198242187</v>
      </c>
      <c r="E11" s="36" t="s">
        <v>8</v>
      </c>
      <c r="F11" s="37" t="s">
        <v>7</v>
      </c>
      <c r="G11" s="10" t="s">
        <v>13</v>
      </c>
      <c r="H11" s="102">
        <v>21.617538452148437</v>
      </c>
      <c r="I11" s="36" t="s">
        <v>9</v>
      </c>
      <c r="J11" s="12" t="s">
        <v>10</v>
      </c>
      <c r="K11" s="12">
        <f t="shared" si="0"/>
        <v>11.78948974609375</v>
      </c>
      <c r="L11" s="12"/>
      <c r="M11" s="12">
        <f>K11-K3</f>
        <v>0.6481781005859375</v>
      </c>
      <c r="N11" s="38" t="s">
        <v>14</v>
      </c>
      <c r="O11" s="38" t="s">
        <v>15</v>
      </c>
      <c r="P11" s="47">
        <f t="shared" si="1"/>
        <v>0.63808560793548774</v>
      </c>
      <c r="Q11" s="22">
        <f>Q3</f>
        <v>2.1631151977635001</v>
      </c>
      <c r="R11" s="89">
        <f t="shared" si="2"/>
        <v>0.29498457067622691</v>
      </c>
      <c r="S11" s="41"/>
      <c r="T11" s="12"/>
      <c r="U11" s="8"/>
      <c r="V11" s="8"/>
      <c r="W11" s="44">
        <f>AVERAGE(W12:X12)</f>
        <v>1.3416467386401727</v>
      </c>
      <c r="X11" s="45">
        <f>STDEV(W12:X12)/SQRT(B4)</f>
        <v>0.4472180595928042</v>
      </c>
    </row>
    <row r="12" spans="1:24" ht="15.75">
      <c r="A12" s="8"/>
      <c r="B12" s="12"/>
      <c r="C12" s="20">
        <v>10</v>
      </c>
      <c r="D12" s="68"/>
      <c r="E12" s="36">
        <f>AVERAGE(D3:D12)</f>
        <v>32.959489345550537</v>
      </c>
      <c r="F12" s="6">
        <f>STDEV(D3:D12)</f>
        <v>0.92573281024691778</v>
      </c>
      <c r="G12" s="21">
        <f>SQRT(F12^2+J12^2)</f>
        <v>1.1609736480914703</v>
      </c>
      <c r="H12" s="69"/>
      <c r="I12" s="36">
        <f>AVERAGE(H3:H12)</f>
        <v>22.654717127482098</v>
      </c>
      <c r="J12" s="6">
        <f>STDEV(H3:H12)</f>
        <v>0.70062727294558069</v>
      </c>
      <c r="K12" s="12"/>
      <c r="L12" s="12">
        <f>E12-I12</f>
        <v>10.30477221806844</v>
      </c>
      <c r="M12" s="12"/>
      <c r="N12" s="99">
        <f>L12-L12</f>
        <v>0</v>
      </c>
      <c r="O12" s="13">
        <f>G12</f>
        <v>1.1609736480914703</v>
      </c>
      <c r="P12" s="47"/>
      <c r="Q12" s="22">
        <f>Q3</f>
        <v>2.1631151977635001</v>
      </c>
      <c r="R12" s="89"/>
      <c r="S12" s="73">
        <f>AVERAGE(R3:R12)</f>
        <v>1.0000000000000002</v>
      </c>
      <c r="T12" s="56">
        <f>STDEV(R3:R12)/SQRT(B4)</f>
        <v>0.15454195741922144</v>
      </c>
      <c r="U12" s="21">
        <f>N12+O12</f>
        <v>1.1609736480914703</v>
      </c>
      <c r="V12" s="21">
        <f>N12-O12</f>
        <v>-1.1609736480914703</v>
      </c>
      <c r="W12" s="21">
        <f>2^-U12</f>
        <v>0.44721061945456431</v>
      </c>
      <c r="X12" s="21">
        <f>2^-V12</f>
        <v>2.2360828578257812</v>
      </c>
    </row>
    <row r="13" spans="1:24" ht="15.75">
      <c r="A13" s="8" t="s">
        <v>24</v>
      </c>
      <c r="B13" s="12" t="e">
        <f>#REF!</f>
        <v>#REF!</v>
      </c>
      <c r="C13" s="25">
        <v>1</v>
      </c>
      <c r="D13" s="102">
        <v>30.150276184082031</v>
      </c>
      <c r="E13" s="36"/>
      <c r="F13" s="37"/>
      <c r="G13" s="8"/>
      <c r="H13" s="102">
        <v>23.249334335327148</v>
      </c>
      <c r="I13" s="36"/>
      <c r="J13" s="37"/>
      <c r="K13" s="12">
        <f t="shared" si="0"/>
        <v>6.9009418487548828</v>
      </c>
      <c r="L13" s="12"/>
      <c r="M13" s="12">
        <f>K13-K3</f>
        <v>-4.2403697967529297</v>
      </c>
      <c r="N13" s="38"/>
      <c r="O13" s="40"/>
      <c r="P13" s="47">
        <f t="shared" si="1"/>
        <v>18.900726663880093</v>
      </c>
      <c r="Q13" s="22">
        <f>Q3</f>
        <v>2.1631151977635001</v>
      </c>
      <c r="R13" s="90">
        <f t="shared" si="2"/>
        <v>8.7377346723937936</v>
      </c>
      <c r="S13" s="39"/>
      <c r="T13" s="18"/>
      <c r="U13" s="8"/>
      <c r="V13" s="8"/>
      <c r="W13" s="8"/>
      <c r="X13" s="8"/>
    </row>
    <row r="14" spans="1:24" ht="15.75">
      <c r="A14" s="8"/>
      <c r="B14" s="12">
        <v>9</v>
      </c>
      <c r="C14" s="25">
        <v>2</v>
      </c>
      <c r="D14" s="102">
        <v>33.767589569091797</v>
      </c>
      <c r="E14" s="36"/>
      <c r="F14" s="37"/>
      <c r="G14" s="8"/>
      <c r="H14" s="102">
        <v>24.388330459594727</v>
      </c>
      <c r="I14" s="36"/>
      <c r="J14" s="37"/>
      <c r="K14" s="12">
        <f t="shared" si="0"/>
        <v>9.3792591094970703</v>
      </c>
      <c r="L14" s="12"/>
      <c r="M14" s="12">
        <f>K14-K3</f>
        <v>-1.7620525360107422</v>
      </c>
      <c r="N14" s="38"/>
      <c r="O14" s="40"/>
      <c r="P14" s="47">
        <f t="shared" si="1"/>
        <v>3.3918033694401615</v>
      </c>
      <c r="Q14" s="22">
        <f>Q3</f>
        <v>2.1631151977635001</v>
      </c>
      <c r="R14" s="90">
        <f t="shared" si="2"/>
        <v>1.56801790905405</v>
      </c>
      <c r="S14" s="38"/>
      <c r="T14" s="18"/>
      <c r="U14" s="8"/>
      <c r="V14" s="8"/>
      <c r="W14" s="8"/>
      <c r="X14" s="8"/>
    </row>
    <row r="15" spans="1:24" ht="15.75">
      <c r="A15" s="8"/>
      <c r="B15" s="12"/>
      <c r="C15" s="25">
        <v>3</v>
      </c>
      <c r="D15" s="102">
        <v>34.919696807861328</v>
      </c>
      <c r="E15" s="36"/>
      <c r="F15" s="3"/>
      <c r="G15" s="8"/>
      <c r="H15" s="102">
        <v>25.751365661621094</v>
      </c>
      <c r="I15" s="36"/>
      <c r="J15" s="3"/>
      <c r="K15" s="12">
        <f t="shared" si="0"/>
        <v>9.1683311462402344</v>
      </c>
      <c r="L15" s="12"/>
      <c r="M15" s="12">
        <f>K15-K3</f>
        <v>-1.9729804992675781</v>
      </c>
      <c r="N15" s="4"/>
      <c r="O15" s="6"/>
      <c r="P15" s="47">
        <f t="shared" si="1"/>
        <v>3.925783190724029</v>
      </c>
      <c r="Q15" s="22">
        <f>Q3</f>
        <v>2.1631151977635001</v>
      </c>
      <c r="R15" s="90">
        <f t="shared" si="2"/>
        <v>1.8148747670872991</v>
      </c>
      <c r="S15" s="3"/>
      <c r="T15" s="18"/>
      <c r="U15" s="8"/>
      <c r="V15" s="8"/>
      <c r="W15" s="8"/>
      <c r="X15" s="8"/>
    </row>
    <row r="16" spans="1:24" ht="15.75">
      <c r="A16" s="8"/>
      <c r="B16" s="12"/>
      <c r="C16" s="25">
        <v>4</v>
      </c>
      <c r="D16" s="102">
        <v>30.96131706237793</v>
      </c>
      <c r="E16" s="36"/>
      <c r="F16" s="37"/>
      <c r="G16" s="8"/>
      <c r="H16" s="102">
        <v>23.996265411376953</v>
      </c>
      <c r="I16" s="36"/>
      <c r="J16" s="37"/>
      <c r="K16" s="12">
        <f t="shared" si="0"/>
        <v>6.9650516510009766</v>
      </c>
      <c r="L16" s="12"/>
      <c r="M16" s="12">
        <f>K16-K3</f>
        <v>-4.1762599945068359</v>
      </c>
      <c r="N16" s="38"/>
      <c r="O16" s="40"/>
      <c r="P16" s="47">
        <f t="shared" si="1"/>
        <v>18.079213275204335</v>
      </c>
      <c r="Q16" s="22">
        <f>Q3</f>
        <v>2.1631151977635001</v>
      </c>
      <c r="R16" s="90">
        <f t="shared" si="2"/>
        <v>8.357952130287325</v>
      </c>
      <c r="S16" s="39"/>
      <c r="T16" s="18"/>
      <c r="U16" s="8"/>
      <c r="V16" s="8"/>
      <c r="W16" s="8"/>
      <c r="X16" s="8"/>
    </row>
    <row r="17" spans="1:24" ht="15.75">
      <c r="A17" s="8"/>
      <c r="B17" s="12"/>
      <c r="C17" s="25">
        <v>5</v>
      </c>
      <c r="D17" s="102">
        <v>35.424671173095703</v>
      </c>
      <c r="E17" s="36"/>
      <c r="F17" s="37"/>
      <c r="G17" s="8"/>
      <c r="H17" s="102">
        <v>26.496103286743164</v>
      </c>
      <c r="I17" s="36"/>
      <c r="J17" s="37"/>
      <c r="K17" s="12">
        <f t="shared" si="0"/>
        <v>8.9285678863525391</v>
      </c>
      <c r="L17" s="12"/>
      <c r="M17" s="12">
        <f>K17-K3</f>
        <v>-2.2127437591552734</v>
      </c>
      <c r="N17" s="38"/>
      <c r="O17" s="40"/>
      <c r="P17" s="47">
        <f t="shared" si="1"/>
        <v>4.6355604004726692</v>
      </c>
      <c r="Q17" s="22">
        <f>Q3</f>
        <v>2.1631151977635001</v>
      </c>
      <c r="R17" s="90">
        <f t="shared" si="2"/>
        <v>2.1430020949718687</v>
      </c>
      <c r="S17" s="38"/>
      <c r="T17" s="18"/>
      <c r="U17" s="8"/>
      <c r="V17" s="8"/>
      <c r="W17" s="8"/>
      <c r="X17" s="8"/>
    </row>
    <row r="18" spans="1:24" ht="15.75">
      <c r="A18" s="8"/>
      <c r="B18" s="12"/>
      <c r="C18" s="25">
        <v>6</v>
      </c>
      <c r="D18" s="102">
        <v>32.010063171386719</v>
      </c>
      <c r="E18" s="36"/>
      <c r="F18" s="37"/>
      <c r="G18" s="8"/>
      <c r="H18" s="102">
        <v>24.314723968505859</v>
      </c>
      <c r="I18" s="36"/>
      <c r="J18" s="37"/>
      <c r="K18" s="12">
        <f t="shared" si="0"/>
        <v>7.6953392028808594</v>
      </c>
      <c r="L18" s="12"/>
      <c r="M18" s="12">
        <f>K18-K3</f>
        <v>-3.4459724426269531</v>
      </c>
      <c r="N18" s="38"/>
      <c r="O18" s="40"/>
      <c r="P18" s="47">
        <f t="shared" si="1"/>
        <v>10.897856111748682</v>
      </c>
      <c r="Q18" s="22">
        <f>Q3</f>
        <v>2.1631151977635001</v>
      </c>
      <c r="R18" s="90">
        <f t="shared" si="2"/>
        <v>5.0380377905976772</v>
      </c>
      <c r="S18" s="3"/>
      <c r="T18" s="18"/>
      <c r="U18" s="8"/>
      <c r="V18" s="8"/>
      <c r="W18" s="8"/>
      <c r="X18" s="8"/>
    </row>
    <row r="19" spans="1:24" ht="16.5" thickBot="1">
      <c r="A19" s="8"/>
      <c r="B19" s="12"/>
      <c r="C19" s="25">
        <v>7</v>
      </c>
      <c r="D19" s="102">
        <v>33.317764282226562</v>
      </c>
      <c r="E19" s="36"/>
      <c r="F19" s="37"/>
      <c r="G19" s="8"/>
      <c r="H19" s="102">
        <v>23.518781661987305</v>
      </c>
      <c r="I19" s="36"/>
      <c r="J19" s="37"/>
      <c r="K19" s="12">
        <f t="shared" si="0"/>
        <v>9.7989826202392578</v>
      </c>
      <c r="L19" s="12"/>
      <c r="M19" s="12">
        <f>K19-K3</f>
        <v>-1.3423290252685547</v>
      </c>
      <c r="N19" s="3">
        <v>0.25</v>
      </c>
      <c r="O19" s="13" t="s">
        <v>17</v>
      </c>
      <c r="P19" s="47">
        <f t="shared" si="1"/>
        <v>2.53560325525812</v>
      </c>
      <c r="Q19" s="22">
        <f>Q3</f>
        <v>2.1631151977635001</v>
      </c>
      <c r="R19" s="90">
        <f t="shared" si="2"/>
        <v>1.1721998245307252</v>
      </c>
      <c r="S19" s="39"/>
      <c r="T19" s="18"/>
      <c r="U19" s="8"/>
      <c r="V19" s="8"/>
      <c r="W19" s="8"/>
      <c r="X19" s="8"/>
    </row>
    <row r="20" spans="1:24" ht="15.75">
      <c r="A20" s="8"/>
      <c r="B20" s="12"/>
      <c r="C20" s="25">
        <v>8</v>
      </c>
      <c r="D20" s="102">
        <v>31.475124359130859</v>
      </c>
      <c r="E20" s="36"/>
      <c r="F20" s="37"/>
      <c r="G20" s="8"/>
      <c r="H20" s="102">
        <v>24.089506149291992</v>
      </c>
      <c r="I20" s="36"/>
      <c r="J20" s="37"/>
      <c r="K20" s="12">
        <f t="shared" si="0"/>
        <v>7.3856182098388672</v>
      </c>
      <c r="L20" s="12"/>
      <c r="M20" s="12">
        <f>K20-K3</f>
        <v>-3.7556934356689453</v>
      </c>
      <c r="N20" s="4" t="s">
        <v>16</v>
      </c>
      <c r="O20" s="76" t="s">
        <v>18</v>
      </c>
      <c r="P20" s="47">
        <f t="shared" si="1"/>
        <v>13.507543619101854</v>
      </c>
      <c r="Q20" s="22">
        <f>Q3</f>
        <v>2.1631151977635001</v>
      </c>
      <c r="R20" s="90">
        <f t="shared" si="2"/>
        <v>6.2444864855406905</v>
      </c>
      <c r="S20" s="38"/>
      <c r="T20" s="18"/>
      <c r="U20" s="8"/>
      <c r="V20" s="8"/>
      <c r="W20" s="42" t="s">
        <v>4</v>
      </c>
      <c r="X20" s="43" t="s">
        <v>23</v>
      </c>
    </row>
    <row r="21" spans="1:24" ht="16.5" thickBot="1">
      <c r="A21" s="8"/>
      <c r="B21" s="12"/>
      <c r="C21" s="25">
        <v>9</v>
      </c>
      <c r="D21" s="102">
        <v>29.831247329711914</v>
      </c>
      <c r="E21" s="36" t="s">
        <v>8</v>
      </c>
      <c r="F21" s="37" t="s">
        <v>7</v>
      </c>
      <c r="G21" s="10" t="s">
        <v>13</v>
      </c>
      <c r="H21" s="102">
        <v>23.097141265869141</v>
      </c>
      <c r="I21" s="36" t="s">
        <v>9</v>
      </c>
      <c r="J21" s="12" t="s">
        <v>10</v>
      </c>
      <c r="K21" s="12">
        <f t="shared" si="0"/>
        <v>6.7341060638427734</v>
      </c>
      <c r="L21" s="12"/>
      <c r="M21" s="12">
        <f>K21-K3</f>
        <v>-4.4072055816650391</v>
      </c>
      <c r="N21" s="38" t="s">
        <v>14</v>
      </c>
      <c r="O21" s="38" t="s">
        <v>15</v>
      </c>
      <c r="P21" s="47">
        <f t="shared" si="1"/>
        <v>21.217835455941206</v>
      </c>
      <c r="Q21" s="22">
        <f>Q3</f>
        <v>2.1631151977635001</v>
      </c>
      <c r="R21" s="90">
        <f t="shared" si="2"/>
        <v>9.8089253304118369</v>
      </c>
      <c r="S21" s="3"/>
      <c r="T21" s="23"/>
      <c r="U21" s="8"/>
      <c r="V21" s="8"/>
      <c r="W21" s="44">
        <f>AVERAGE(W22:X22)</f>
        <v>11.942377463583393</v>
      </c>
      <c r="X21" s="45">
        <f>STDEV(W22:X22)/SQRT(B14)</f>
        <v>5.1972490628522774</v>
      </c>
    </row>
    <row r="22" spans="1:24" ht="15.75">
      <c r="A22" s="8"/>
      <c r="B22" s="12"/>
      <c r="C22" s="25">
        <v>10</v>
      </c>
      <c r="D22" s="68"/>
      <c r="E22" s="36">
        <f>AVERAGE(D13:D22)</f>
        <v>32.428638882107208</v>
      </c>
      <c r="F22" s="6">
        <f>STDEV(D13:D22)</f>
        <v>2.0291537753277447</v>
      </c>
      <c r="G22" s="21">
        <f>SQRT(F22^2+J22^2)</f>
        <v>2.3229880965596048</v>
      </c>
      <c r="H22" s="69"/>
      <c r="I22" s="36">
        <f>AVERAGE(H13:H22)</f>
        <v>24.322394688924152</v>
      </c>
      <c r="J22" s="6">
        <f>STDEV(H13:H22)</f>
        <v>1.1308442212925598</v>
      </c>
      <c r="K22" s="12"/>
      <c r="L22" s="12">
        <f>E22-I22</f>
        <v>8.1062441931830556</v>
      </c>
      <c r="M22" s="12"/>
      <c r="N22" s="99">
        <f>L22-L12</f>
        <v>-2.198528024885384</v>
      </c>
      <c r="O22" s="13">
        <f>G22</f>
        <v>2.3229880965596048</v>
      </c>
      <c r="P22" s="47"/>
      <c r="Q22" s="22">
        <f>Q3</f>
        <v>2.1631151977635001</v>
      </c>
      <c r="R22" s="90"/>
      <c r="S22" s="74">
        <f>AVERAGE(R13:R22)</f>
        <v>4.9872478894305852</v>
      </c>
      <c r="T22" s="58">
        <f>STDEV(R13:R22)/SQRT(B14)</f>
        <v>1.1466073797527667</v>
      </c>
      <c r="U22" s="21">
        <f>N22+O22</f>
        <v>0.1244600716742208</v>
      </c>
      <c r="V22" s="21">
        <f>N22-O22</f>
        <v>-4.5215161214449893</v>
      </c>
      <c r="W22" s="21">
        <f>2^-U22</f>
        <v>0.91734729600857012</v>
      </c>
      <c r="X22" s="21">
        <f>2^-V22</f>
        <v>22.967407631158213</v>
      </c>
    </row>
    <row r="23" spans="1:24" ht="15.75">
      <c r="A23" s="8" t="s">
        <v>27</v>
      </c>
      <c r="B23" s="12" t="e">
        <f>#REF!</f>
        <v>#REF!</v>
      </c>
      <c r="C23" s="26">
        <v>1</v>
      </c>
      <c r="D23" s="102">
        <v>33.099842071533203</v>
      </c>
      <c r="E23" s="36"/>
      <c r="F23" s="37"/>
      <c r="G23" s="8"/>
      <c r="H23" s="102">
        <v>22.993062973022461</v>
      </c>
      <c r="I23" s="36"/>
      <c r="J23" s="37"/>
      <c r="K23" s="12">
        <f t="shared" si="0"/>
        <v>10.106779098510742</v>
      </c>
      <c r="L23" s="12"/>
      <c r="M23" s="70">
        <f>K23-K3</f>
        <v>-1.0345325469970703</v>
      </c>
      <c r="N23" s="38"/>
      <c r="O23" s="40"/>
      <c r="P23" s="47">
        <f t="shared" si="1"/>
        <v>2.0484498126592241</v>
      </c>
      <c r="Q23" s="71">
        <f>Q3</f>
        <v>2.1631151977635001</v>
      </c>
      <c r="R23" s="91">
        <f t="shared" si="2"/>
        <v>0.94699062480683804</v>
      </c>
      <c r="S23" s="39"/>
      <c r="T23" s="18"/>
      <c r="U23" s="8"/>
      <c r="V23" s="8"/>
      <c r="W23" s="8"/>
      <c r="X23" s="8"/>
    </row>
    <row r="24" spans="1:24" ht="15.75">
      <c r="A24" s="8"/>
      <c r="B24" s="12">
        <v>9</v>
      </c>
      <c r="C24" s="26">
        <v>2</v>
      </c>
      <c r="D24" s="102">
        <v>34.74786376953125</v>
      </c>
      <c r="E24" s="36"/>
      <c r="F24" s="37"/>
      <c r="G24" s="8"/>
      <c r="H24" s="102">
        <v>24.825523376464844</v>
      </c>
      <c r="I24" s="36"/>
      <c r="J24" s="37"/>
      <c r="K24" s="12">
        <f t="shared" si="0"/>
        <v>9.9223403930664062</v>
      </c>
      <c r="L24" s="12"/>
      <c r="M24" s="12">
        <f>K24-K3</f>
        <v>-1.2189712524414062</v>
      </c>
      <c r="N24" s="38"/>
      <c r="O24" s="40"/>
      <c r="P24" s="47">
        <f t="shared" si="1"/>
        <v>2.3278066837929807</v>
      </c>
      <c r="Q24" s="22">
        <f>Q23</f>
        <v>2.1631151977635001</v>
      </c>
      <c r="R24" s="91">
        <f t="shared" si="2"/>
        <v>1.0761362530297782</v>
      </c>
      <c r="S24" s="38"/>
      <c r="T24" s="18"/>
      <c r="U24" s="8"/>
      <c r="V24" s="8"/>
      <c r="W24" s="8"/>
      <c r="X24" s="8"/>
    </row>
    <row r="25" spans="1:24" ht="15.75">
      <c r="A25" s="8"/>
      <c r="B25" s="12"/>
      <c r="C25" s="26">
        <v>3</v>
      </c>
      <c r="D25" s="102">
        <v>31.870317459106445</v>
      </c>
      <c r="E25" s="36"/>
      <c r="F25" s="3"/>
      <c r="G25" s="8"/>
      <c r="H25" s="102">
        <v>23.597763061523438</v>
      </c>
      <c r="I25" s="36"/>
      <c r="J25" s="3"/>
      <c r="K25" s="12">
        <f t="shared" si="0"/>
        <v>8.2725543975830078</v>
      </c>
      <c r="L25" s="12"/>
      <c r="M25" s="12">
        <f>K25-K3</f>
        <v>-2.8687572479248047</v>
      </c>
      <c r="N25" s="4"/>
      <c r="O25" s="6"/>
      <c r="P25" s="47">
        <f t="shared" si="1"/>
        <v>7.3043568443024087</v>
      </c>
      <c r="Q25" s="22">
        <f>Q23</f>
        <v>2.1631151977635001</v>
      </c>
      <c r="R25" s="91">
        <f t="shared" si="2"/>
        <v>3.3767766283804805</v>
      </c>
      <c r="S25" s="3"/>
      <c r="T25" s="18"/>
      <c r="U25" s="8"/>
      <c r="V25" s="8"/>
      <c r="W25" s="8"/>
      <c r="X25" s="8"/>
    </row>
    <row r="26" spans="1:24" ht="15.75">
      <c r="A26" s="8"/>
      <c r="B26" s="12"/>
      <c r="C26" s="26">
        <v>4</v>
      </c>
      <c r="D26" s="102">
        <v>31.098060607910156</v>
      </c>
      <c r="E26" s="36"/>
      <c r="F26" s="37"/>
      <c r="G26" s="8"/>
      <c r="H26" s="102">
        <v>23.723871231079102</v>
      </c>
      <c r="I26" s="36"/>
      <c r="J26" s="37"/>
      <c r="K26" s="12">
        <f t="shared" si="0"/>
        <v>7.3741893768310547</v>
      </c>
      <c r="L26" s="12"/>
      <c r="M26" s="12">
        <f>K26-K3</f>
        <v>-3.7671222686767578</v>
      </c>
      <c r="N26" s="38"/>
      <c r="O26" s="40"/>
      <c r="P26" s="47">
        <f t="shared" si="1"/>
        <v>13.614973494781607</v>
      </c>
      <c r="Q26" s="22">
        <f>Q23</f>
        <v>2.1631151977635001</v>
      </c>
      <c r="R26" s="91">
        <f t="shared" si="2"/>
        <v>6.2941509120080497</v>
      </c>
      <c r="S26" s="39"/>
      <c r="T26" s="18"/>
      <c r="U26" s="8"/>
      <c r="V26" s="8"/>
      <c r="W26" s="8"/>
      <c r="X26" s="8"/>
    </row>
    <row r="27" spans="1:24" ht="15.75">
      <c r="A27" s="8"/>
      <c r="B27" s="46"/>
      <c r="C27" s="26">
        <v>5</v>
      </c>
      <c r="D27" s="102">
        <v>36.431526184082031</v>
      </c>
      <c r="E27" s="36"/>
      <c r="F27" s="37"/>
      <c r="G27" s="8"/>
      <c r="H27" s="102">
        <v>25.117988586425781</v>
      </c>
      <c r="I27" s="36"/>
      <c r="J27" s="37"/>
      <c r="K27" s="12">
        <f t="shared" si="0"/>
        <v>11.31353759765625</v>
      </c>
      <c r="L27" s="12"/>
      <c r="M27" s="12">
        <f>K27-K3</f>
        <v>0.1722259521484375</v>
      </c>
      <c r="N27" s="38"/>
      <c r="O27" s="40"/>
      <c r="P27" s="47">
        <f t="shared" si="1"/>
        <v>0.8874723321587239</v>
      </c>
      <c r="Q27" s="22">
        <f>Q23</f>
        <v>2.1631151977635001</v>
      </c>
      <c r="R27" s="91">
        <f t="shared" si="2"/>
        <v>0.41027511298348979</v>
      </c>
      <c r="S27" s="38"/>
      <c r="T27" s="18"/>
      <c r="U27" s="8"/>
      <c r="V27" s="8"/>
      <c r="W27" s="8"/>
      <c r="X27" s="8"/>
    </row>
    <row r="28" spans="1:24" ht="15.75">
      <c r="A28" s="8"/>
      <c r="B28" s="46"/>
      <c r="C28" s="26">
        <v>6</v>
      </c>
      <c r="D28" s="102">
        <v>35.13360595703125</v>
      </c>
      <c r="E28" s="36"/>
      <c r="F28" s="37"/>
      <c r="G28" s="8"/>
      <c r="H28" s="102">
        <v>23.271524429321289</v>
      </c>
      <c r="I28" s="36"/>
      <c r="J28" s="37"/>
      <c r="K28" s="12">
        <f t="shared" si="0"/>
        <v>11.862081527709961</v>
      </c>
      <c r="L28" s="12"/>
      <c r="M28" s="12">
        <f>K28-K3</f>
        <v>0.72076988220214844</v>
      </c>
      <c r="N28" s="38"/>
      <c r="O28" s="40"/>
      <c r="P28" s="47">
        <f t="shared" si="1"/>
        <v>0.60677355612713091</v>
      </c>
      <c r="Q28" s="22">
        <f>Q23</f>
        <v>2.1631151977635001</v>
      </c>
      <c r="R28" s="91">
        <f t="shared" si="2"/>
        <v>0.2805091271858704</v>
      </c>
      <c r="S28" s="3"/>
      <c r="T28" s="18"/>
      <c r="U28" s="8"/>
      <c r="V28" s="8"/>
      <c r="W28" s="8"/>
      <c r="X28" s="8"/>
    </row>
    <row r="29" spans="1:24" ht="16.5" thickBot="1">
      <c r="A29" s="8"/>
      <c r="B29" s="46"/>
      <c r="C29" s="26">
        <v>7</v>
      </c>
      <c r="D29" s="102">
        <v>31.479631423950195</v>
      </c>
      <c r="E29" s="36"/>
      <c r="F29" s="37"/>
      <c r="G29" s="8"/>
      <c r="H29" s="102">
        <v>23.468231201171875</v>
      </c>
      <c r="I29" s="36"/>
      <c r="J29" s="37"/>
      <c r="K29" s="12">
        <f t="shared" si="0"/>
        <v>8.0114002227783203</v>
      </c>
      <c r="L29" s="12"/>
      <c r="M29" s="12">
        <f>K29-K3</f>
        <v>-3.1299114227294922</v>
      </c>
      <c r="N29" s="38"/>
      <c r="O29" s="40"/>
      <c r="P29" s="47">
        <f t="shared" si="1"/>
        <v>8.7538121350359042</v>
      </c>
      <c r="Q29" s="22">
        <f>Q23</f>
        <v>2.1631151977635001</v>
      </c>
      <c r="R29" s="91">
        <f t="shared" si="2"/>
        <v>4.0468543441822673</v>
      </c>
      <c r="S29" s="39"/>
      <c r="T29" s="18"/>
      <c r="U29" s="8"/>
      <c r="V29" s="8"/>
      <c r="W29" s="8"/>
      <c r="X29" s="8"/>
    </row>
    <row r="30" spans="1:24" ht="15.75">
      <c r="A30" s="8"/>
      <c r="B30" s="46"/>
      <c r="C30" s="26">
        <v>8</v>
      </c>
      <c r="D30" s="102">
        <v>29.404716491699219</v>
      </c>
      <c r="E30" s="36"/>
      <c r="F30" s="37"/>
      <c r="G30" s="8"/>
      <c r="H30" s="102">
        <v>22.231424331665039</v>
      </c>
      <c r="I30" s="36"/>
      <c r="J30" s="37"/>
      <c r="K30" s="12">
        <f t="shared" si="0"/>
        <v>7.1732921600341797</v>
      </c>
      <c r="L30" s="12"/>
      <c r="M30" s="12">
        <f>K30-K3</f>
        <v>-3.9680194854736328</v>
      </c>
      <c r="N30" s="38"/>
      <c r="O30" s="40"/>
      <c r="P30" s="47">
        <f t="shared" si="1"/>
        <v>15.649226936901222</v>
      </c>
      <c r="Q30" s="22">
        <f>Q23</f>
        <v>2.1631151977635001</v>
      </c>
      <c r="R30" s="91">
        <f t="shared" si="2"/>
        <v>7.2345786082411863</v>
      </c>
      <c r="S30" s="38"/>
      <c r="T30" s="23"/>
      <c r="U30" s="8"/>
      <c r="V30" s="8"/>
      <c r="W30" s="42" t="s">
        <v>4</v>
      </c>
      <c r="X30" s="43" t="s">
        <v>23</v>
      </c>
    </row>
    <row r="31" spans="1:24" ht="16.5" thickBot="1">
      <c r="A31" s="8"/>
      <c r="B31" s="46"/>
      <c r="C31" s="26">
        <v>9</v>
      </c>
      <c r="D31" s="102">
        <v>31.665866851806641</v>
      </c>
      <c r="E31" s="36" t="s">
        <v>8</v>
      </c>
      <c r="F31" s="37" t="s">
        <v>7</v>
      </c>
      <c r="G31" s="10" t="s">
        <v>13</v>
      </c>
      <c r="H31" s="102">
        <v>22.935894012451172</v>
      </c>
      <c r="I31" s="36" t="s">
        <v>9</v>
      </c>
      <c r="J31" s="12" t="s">
        <v>10</v>
      </c>
      <c r="K31" s="12">
        <f t="shared" si="0"/>
        <v>8.7299728393554687</v>
      </c>
      <c r="L31" s="12"/>
      <c r="M31" s="12">
        <f>K31-K3</f>
        <v>-2.4113388061523437</v>
      </c>
      <c r="N31" s="38" t="s">
        <v>14</v>
      </c>
      <c r="O31" s="38" t="s">
        <v>15</v>
      </c>
      <c r="P31" s="47">
        <f t="shared" si="1"/>
        <v>5.3196775725814947</v>
      </c>
      <c r="Q31" s="22">
        <f>Q23</f>
        <v>2.1631151977635001</v>
      </c>
      <c r="R31" s="91">
        <f t="shared" si="2"/>
        <v>2.4592668842055407</v>
      </c>
      <c r="S31" s="3"/>
      <c r="T31" s="23"/>
      <c r="U31" s="8"/>
      <c r="V31" s="8"/>
      <c r="W31" s="44">
        <f>AVERAGE(W32:X32)</f>
        <v>6.0312819523746724</v>
      </c>
      <c r="X31" s="45">
        <f>STDEV(W32:X32)/SQRT(B24)</f>
        <v>2.655262658294038</v>
      </c>
    </row>
    <row r="32" spans="1:24" ht="15.75">
      <c r="A32" s="8"/>
      <c r="B32" s="46"/>
      <c r="C32" s="26">
        <v>10</v>
      </c>
      <c r="D32" s="68"/>
      <c r="E32" s="36">
        <f>AVERAGE(D23:D32)</f>
        <v>32.770158979627823</v>
      </c>
      <c r="F32" s="6">
        <f>STDEV(D23:D32)</f>
        <v>2.2590997083956572</v>
      </c>
      <c r="G32" s="21">
        <f>SQRT(F32^2+J32^2)</f>
        <v>2.4354502788004746</v>
      </c>
      <c r="H32" s="69"/>
      <c r="I32" s="36">
        <f>AVERAGE(H23:H32)</f>
        <v>23.573920355902779</v>
      </c>
      <c r="J32" s="6">
        <f>STDEV(H23:H32)</f>
        <v>0.90988272213289445</v>
      </c>
      <c r="K32" s="12"/>
      <c r="L32" s="12">
        <f>E32-I32</f>
        <v>9.1962386237250442</v>
      </c>
      <c r="M32" s="12"/>
      <c r="N32" s="99">
        <f>L32-L12</f>
        <v>-1.1085335943433954</v>
      </c>
      <c r="O32" s="13">
        <f>G32</f>
        <v>2.4354502788004746</v>
      </c>
      <c r="P32" s="47"/>
      <c r="Q32" s="22">
        <f>Q23</f>
        <v>2.1631151977635001</v>
      </c>
      <c r="R32" s="91"/>
      <c r="S32" s="75">
        <f>AVERAGE(R23:R32)</f>
        <v>2.902837610558167</v>
      </c>
      <c r="T32" s="57">
        <f>STDEV(R23:R32)/SQRT(B24)</f>
        <v>0.85185078903878508</v>
      </c>
      <c r="U32" s="21">
        <f>N32+O32</f>
        <v>1.3269166844570792</v>
      </c>
      <c r="V32" s="21">
        <f>N32-O32</f>
        <v>-3.54398387314387</v>
      </c>
      <c r="W32" s="21">
        <f>2^-U32</f>
        <v>0.39861925784127322</v>
      </c>
      <c r="X32" s="21">
        <f>2^-V32</f>
        <v>11.663944646908071</v>
      </c>
    </row>
    <row r="33" spans="1:24" ht="15.75">
      <c r="A33" s="8" t="s">
        <v>28</v>
      </c>
      <c r="B33" s="12" t="e">
        <f>#REF!</f>
        <v>#REF!</v>
      </c>
      <c r="C33" s="27">
        <v>1</v>
      </c>
      <c r="D33" s="102">
        <v>30.384782791137695</v>
      </c>
      <c r="E33" s="36"/>
      <c r="F33" s="37"/>
      <c r="G33" s="8"/>
      <c r="H33" s="102">
        <v>22.793157577514648</v>
      </c>
      <c r="I33" s="36"/>
      <c r="J33" s="37"/>
      <c r="K33" s="12">
        <f t="shared" si="0"/>
        <v>7.5916252136230469</v>
      </c>
      <c r="L33" s="12"/>
      <c r="M33" s="12">
        <f>K33-K3</f>
        <v>-3.5496864318847656</v>
      </c>
      <c r="N33" s="38"/>
      <c r="O33" s="40"/>
      <c r="P33" s="47">
        <f t="shared" si="1"/>
        <v>11.710140105404719</v>
      </c>
      <c r="Q33" s="22">
        <f>Q23</f>
        <v>2.1631151977635001</v>
      </c>
      <c r="R33" s="92">
        <f t="shared" si="2"/>
        <v>5.4135536181855368</v>
      </c>
      <c r="S33" s="39"/>
      <c r="T33" s="18"/>
      <c r="U33" s="8"/>
      <c r="V33" s="8"/>
      <c r="W33" s="8"/>
      <c r="X33" s="8"/>
    </row>
    <row r="34" spans="1:24" ht="15.75">
      <c r="A34" s="8"/>
      <c r="B34" s="12">
        <v>6</v>
      </c>
      <c r="C34" s="27">
        <v>2</v>
      </c>
      <c r="D34" s="102">
        <v>28.744199752807617</v>
      </c>
      <c r="E34" s="36"/>
      <c r="F34" s="37"/>
      <c r="G34" s="8"/>
      <c r="H34" s="102">
        <v>21.768875122070313</v>
      </c>
      <c r="I34" s="36"/>
      <c r="J34" s="37"/>
      <c r="K34" s="12">
        <f t="shared" si="0"/>
        <v>6.9753246307373047</v>
      </c>
      <c r="L34" s="12"/>
      <c r="M34" s="12">
        <f>K34-K3</f>
        <v>-4.1659870147705078</v>
      </c>
      <c r="N34" s="38"/>
      <c r="O34" s="47"/>
      <c r="P34" s="47">
        <f t="shared" si="1"/>
        <v>17.950934117232894</v>
      </c>
      <c r="Q34" s="22">
        <f>Q23</f>
        <v>2.1631151977635001</v>
      </c>
      <c r="R34" s="92">
        <f t="shared" si="2"/>
        <v>8.2986491592277751</v>
      </c>
      <c r="S34" s="38"/>
      <c r="T34" s="18"/>
      <c r="U34" s="8"/>
      <c r="V34" s="8"/>
      <c r="W34" s="8"/>
      <c r="X34" s="8"/>
    </row>
    <row r="35" spans="1:24" ht="15.75">
      <c r="A35" s="8"/>
      <c r="B35" s="12"/>
      <c r="C35" s="27">
        <v>3</v>
      </c>
      <c r="D35" s="102">
        <v>30.920967102050781</v>
      </c>
      <c r="E35" s="36"/>
      <c r="F35" s="3"/>
      <c r="G35" s="8"/>
      <c r="H35" s="102">
        <v>23.343090057373047</v>
      </c>
      <c r="I35" s="36"/>
      <c r="J35" s="3"/>
      <c r="K35" s="12">
        <f t="shared" si="0"/>
        <v>7.5778770446777344</v>
      </c>
      <c r="L35" s="12"/>
      <c r="M35" s="12">
        <f>K35-K3</f>
        <v>-3.5634346008300781</v>
      </c>
      <c r="N35" s="4"/>
      <c r="O35" s="6"/>
      <c r="P35" s="47">
        <f t="shared" si="1"/>
        <v>11.822265339172414</v>
      </c>
      <c r="Q35" s="22">
        <f>Q23</f>
        <v>2.1631151977635001</v>
      </c>
      <c r="R35" s="92">
        <f t="shared" si="2"/>
        <v>5.4653886909933211</v>
      </c>
      <c r="S35" s="3"/>
      <c r="T35" s="18"/>
      <c r="U35" s="8"/>
      <c r="V35" s="8"/>
      <c r="W35" s="8"/>
      <c r="X35" s="8"/>
    </row>
    <row r="36" spans="1:24" ht="15.75">
      <c r="A36" s="8"/>
      <c r="B36" s="12"/>
      <c r="C36" s="27">
        <v>4</v>
      </c>
      <c r="D36" s="102">
        <v>30.306814193725586</v>
      </c>
      <c r="E36" s="36"/>
      <c r="F36" s="37"/>
      <c r="G36" s="8"/>
      <c r="H36" s="102">
        <v>22.889423370361328</v>
      </c>
      <c r="I36" s="36"/>
      <c r="J36" s="37"/>
      <c r="K36" s="12">
        <f t="shared" si="0"/>
        <v>7.4173908233642578</v>
      </c>
      <c r="L36" s="12"/>
      <c r="M36" s="12">
        <f>K36-K3</f>
        <v>-3.7239208221435547</v>
      </c>
      <c r="N36" s="38"/>
      <c r="O36" s="40"/>
      <c r="P36" s="47">
        <f t="shared" si="1"/>
        <v>13.213317446999795</v>
      </c>
      <c r="Q36" s="22">
        <f>Q23</f>
        <v>2.1631151977635001</v>
      </c>
      <c r="R36" s="92">
        <f t="shared" si="2"/>
        <v>6.1084668355441174</v>
      </c>
      <c r="S36" s="39"/>
      <c r="T36" s="18"/>
      <c r="U36" s="8"/>
      <c r="V36" s="8"/>
      <c r="W36" s="8"/>
      <c r="X36" s="8"/>
    </row>
    <row r="37" spans="1:24" ht="15.75">
      <c r="A37" s="8"/>
      <c r="B37" s="12"/>
      <c r="C37" s="27">
        <v>5</v>
      </c>
      <c r="D37" s="102">
        <v>28.400516510009766</v>
      </c>
      <c r="E37" s="36"/>
      <c r="F37" s="37"/>
      <c r="G37" s="8"/>
      <c r="H37" s="102">
        <v>21.757949829101563</v>
      </c>
      <c r="I37" s="36"/>
      <c r="J37" s="37"/>
      <c r="K37" s="12">
        <f t="shared" si="0"/>
        <v>6.6425666809082031</v>
      </c>
      <c r="L37" s="12"/>
      <c r="M37" s="12">
        <f>K37-K3</f>
        <v>-4.4987449645996094</v>
      </c>
      <c r="N37" s="38"/>
      <c r="O37" s="47"/>
      <c r="P37" s="47">
        <f t="shared" si="1"/>
        <v>22.607741418596962</v>
      </c>
      <c r="Q37" s="22">
        <f>Q23</f>
        <v>2.1631151977635001</v>
      </c>
      <c r="R37" s="92">
        <f t="shared" si="2"/>
        <v>10.451473616371279</v>
      </c>
      <c r="S37" s="38"/>
      <c r="T37" s="8"/>
      <c r="U37" s="8"/>
      <c r="V37" s="8"/>
      <c r="W37" s="8"/>
      <c r="X37" s="8"/>
    </row>
    <row r="38" spans="1:24" ht="15.75">
      <c r="A38" s="8"/>
      <c r="B38" s="12"/>
      <c r="C38" s="27">
        <v>6</v>
      </c>
      <c r="D38" s="102">
        <v>34.062580108642578</v>
      </c>
      <c r="E38" s="36"/>
      <c r="F38" s="37"/>
      <c r="G38" s="8"/>
      <c r="H38" s="102">
        <v>23.258800506591797</v>
      </c>
      <c r="I38" s="36"/>
      <c r="J38" s="37"/>
      <c r="K38" s="12">
        <f t="shared" si="0"/>
        <v>10.803779602050781</v>
      </c>
      <c r="L38" s="12"/>
      <c r="M38" s="12">
        <f>K38-K3</f>
        <v>-0.33753204345703125</v>
      </c>
      <c r="N38" s="38"/>
      <c r="O38" s="47"/>
      <c r="P38" s="47">
        <f t="shared" si="1"/>
        <v>1.2635931694076394</v>
      </c>
      <c r="Q38" s="22">
        <f>Q23</f>
        <v>2.1631151977635001</v>
      </c>
      <c r="R38" s="92">
        <f t="shared" si="2"/>
        <v>0.58415435789739745</v>
      </c>
      <c r="S38" s="3"/>
      <c r="T38" s="8"/>
      <c r="U38" s="8"/>
      <c r="V38" s="8"/>
      <c r="W38" s="8"/>
      <c r="X38" s="8"/>
    </row>
    <row r="39" spans="1:24" ht="16.5" thickBot="1">
      <c r="A39" s="8"/>
      <c r="B39" s="12"/>
      <c r="C39" s="27">
        <v>7</v>
      </c>
      <c r="D39" s="102">
        <v>28.570346832275391</v>
      </c>
      <c r="E39" s="36"/>
      <c r="F39" s="37"/>
      <c r="G39" s="8"/>
      <c r="H39" s="102">
        <v>22.383005142211914</v>
      </c>
      <c r="I39" s="36"/>
      <c r="J39" s="37"/>
      <c r="K39" s="12">
        <f t="shared" si="0"/>
        <v>6.1873416900634766</v>
      </c>
      <c r="L39" s="12"/>
      <c r="M39" s="12">
        <f>K39-K3</f>
        <v>-4.9539699554443359</v>
      </c>
      <c r="N39" s="38"/>
      <c r="O39" s="47"/>
      <c r="P39" s="47">
        <f>POWER(2,-M39)</f>
        <v>30.995136565542783</v>
      </c>
      <c r="Q39" s="22">
        <f>Q23</f>
        <v>2.1631151977635001</v>
      </c>
      <c r="R39" s="92">
        <f t="shared" si="2"/>
        <v>14.328934768517851</v>
      </c>
      <c r="S39" s="48"/>
      <c r="T39" s="32"/>
      <c r="U39" s="8"/>
      <c r="V39" s="8"/>
      <c r="W39" s="8"/>
      <c r="X39" s="8"/>
    </row>
    <row r="40" spans="1:24" ht="15.75">
      <c r="A40" s="8"/>
      <c r="B40" s="12"/>
      <c r="C40" s="27">
        <v>8</v>
      </c>
      <c r="D40" s="102">
        <v>29.965703964233398</v>
      </c>
      <c r="E40" s="36"/>
      <c r="F40" s="37"/>
      <c r="G40" s="8"/>
      <c r="H40" s="102">
        <v>23.6649169921875</v>
      </c>
      <c r="I40" s="36"/>
      <c r="J40" s="37"/>
      <c r="K40" s="12">
        <f t="shared" si="0"/>
        <v>6.3007869720458984</v>
      </c>
      <c r="L40" s="12"/>
      <c r="M40" s="12">
        <f>K40-K3</f>
        <v>-4.8405246734619141</v>
      </c>
      <c r="N40" s="38"/>
      <c r="O40" s="47"/>
      <c r="P40" s="47">
        <f>POWER(2,-M40)</f>
        <v>28.651220134369062</v>
      </c>
      <c r="Q40" s="22">
        <f>Q23</f>
        <v>2.1631151977635001</v>
      </c>
      <c r="R40" s="92">
        <f t="shared" si="2"/>
        <v>13.245351040015015</v>
      </c>
      <c r="S40" s="48"/>
      <c r="T40" s="8"/>
      <c r="U40" s="8"/>
      <c r="V40" s="8"/>
      <c r="W40" s="42" t="s">
        <v>4</v>
      </c>
      <c r="X40" s="43" t="s">
        <v>23</v>
      </c>
    </row>
    <row r="41" spans="1:24" ht="16.5" thickBot="1">
      <c r="A41" s="8"/>
      <c r="B41" s="12"/>
      <c r="C41" s="27">
        <v>9</v>
      </c>
      <c r="D41" s="102">
        <v>29.422969818115234</v>
      </c>
      <c r="E41" s="36" t="s">
        <v>8</v>
      </c>
      <c r="F41" s="37" t="s">
        <v>7</v>
      </c>
      <c r="G41" s="10" t="s">
        <v>13</v>
      </c>
      <c r="H41" s="102">
        <v>22.431291580200195</v>
      </c>
      <c r="I41" s="36" t="s">
        <v>9</v>
      </c>
      <c r="J41" s="12" t="s">
        <v>10</v>
      </c>
      <c r="K41" s="12">
        <f t="shared" si="0"/>
        <v>6.9916782379150391</v>
      </c>
      <c r="L41" s="12"/>
      <c r="M41" s="12">
        <f>K41-K3</f>
        <v>-4.1496334075927734</v>
      </c>
      <c r="N41" s="38" t="s">
        <v>14</v>
      </c>
      <c r="O41" s="38" t="s">
        <v>15</v>
      </c>
      <c r="P41" s="47">
        <f t="shared" si="1"/>
        <v>17.748601016266377</v>
      </c>
      <c r="Q41" s="22">
        <f>Q23</f>
        <v>2.1631151977635001</v>
      </c>
      <c r="R41" s="92">
        <f t="shared" si="2"/>
        <v>8.2051113295385782</v>
      </c>
      <c r="S41" s="49"/>
      <c r="T41" s="8"/>
      <c r="U41" s="8"/>
      <c r="V41" s="8"/>
      <c r="W41" s="44">
        <f>AVERAGE(W42:X42)</f>
        <v>14.748460996756233</v>
      </c>
      <c r="X41" s="45">
        <f>STDEV(W42:X42)/SQRT(B34)</f>
        <v>7.3134431854662187</v>
      </c>
    </row>
    <row r="42" spans="1:24" ht="15.75">
      <c r="A42" s="8"/>
      <c r="B42" s="12"/>
      <c r="C42" s="27">
        <v>10</v>
      </c>
      <c r="D42" s="68"/>
      <c r="E42" s="36">
        <f>AVERAGE(D33:D42)</f>
        <v>30.086542341444229</v>
      </c>
      <c r="F42" s="6">
        <f>STDEV(D33:D42)</f>
        <v>1.7335279786003448</v>
      </c>
      <c r="G42" s="21">
        <f>SQRT(F42^2+J42^2)</f>
        <v>1.8597558041750415</v>
      </c>
      <c r="H42" s="69"/>
      <c r="I42" s="36">
        <f>AVERAGE(H33:H42)</f>
        <v>22.698945575290256</v>
      </c>
      <c r="J42" s="6">
        <f>STDEV(H33:H42)</f>
        <v>0.67347783821931206</v>
      </c>
      <c r="K42" s="12">
        <f t="shared" si="0"/>
        <v>0</v>
      </c>
      <c r="L42" s="12">
        <f>E42-I42</f>
        <v>7.3875967661539725</v>
      </c>
      <c r="M42" s="12"/>
      <c r="N42" s="100">
        <f>L42-L12</f>
        <v>-2.917175451914467</v>
      </c>
      <c r="O42" s="13">
        <f>G42</f>
        <v>1.8597558041750415</v>
      </c>
      <c r="P42" s="47"/>
      <c r="Q42" s="22">
        <f>Q23</f>
        <v>2.1631151977635001</v>
      </c>
      <c r="R42" s="92"/>
      <c r="S42" s="77">
        <f>AVERAGE(R33:R42)</f>
        <v>8.0112314906989841</v>
      </c>
      <c r="T42" s="60">
        <f>STDEV(R33:R42)/SQRT(B34)</f>
        <v>1.7404237753989111</v>
      </c>
      <c r="U42" s="21">
        <f>N42+O42</f>
        <v>-1.0574196477394255</v>
      </c>
      <c r="V42" s="21">
        <f>N42-O42</f>
        <v>-4.7769312560895081</v>
      </c>
      <c r="W42" s="21">
        <f>2^-U42</f>
        <v>2.0812058212603644</v>
      </c>
      <c r="X42" s="21">
        <f>2^-V42</f>
        <v>27.4157161722521</v>
      </c>
    </row>
    <row r="43" spans="1:24" ht="15.75">
      <c r="A43" s="8"/>
      <c r="B43" s="12"/>
      <c r="C43" s="50"/>
      <c r="D43" s="68"/>
      <c r="E43" s="36"/>
      <c r="F43" s="37"/>
      <c r="G43" s="8"/>
      <c r="H43" s="69"/>
      <c r="I43" s="36"/>
      <c r="J43" s="37"/>
      <c r="K43" s="12"/>
      <c r="L43" s="12"/>
      <c r="M43" s="70"/>
      <c r="N43" s="38"/>
      <c r="O43" s="40"/>
      <c r="P43" s="47"/>
      <c r="Q43" s="71"/>
      <c r="R43" s="93"/>
      <c r="S43" s="39"/>
      <c r="T43" s="8"/>
      <c r="U43" s="8"/>
      <c r="V43" s="8"/>
      <c r="W43" s="8"/>
      <c r="X43" s="8"/>
    </row>
    <row r="44" spans="1:24" ht="15.75">
      <c r="A44" s="8"/>
      <c r="B44" s="12"/>
      <c r="C44" s="50"/>
      <c r="D44" s="68"/>
      <c r="E44" s="36"/>
      <c r="F44" s="37"/>
      <c r="G44" s="8"/>
      <c r="H44" s="69"/>
      <c r="I44" s="36"/>
      <c r="J44" s="37"/>
      <c r="K44" s="12"/>
      <c r="L44" s="12"/>
      <c r="M44" s="12"/>
      <c r="N44" s="38"/>
      <c r="O44" s="40"/>
      <c r="P44" s="47"/>
      <c r="Q44" s="22"/>
      <c r="R44" s="93"/>
      <c r="S44" s="39"/>
      <c r="T44" s="8"/>
      <c r="U44" s="8"/>
      <c r="V44" s="8"/>
      <c r="W44" s="8"/>
      <c r="X44" s="8"/>
    </row>
    <row r="45" spans="1:24" ht="15.75">
      <c r="A45" s="8"/>
      <c r="B45" s="12"/>
      <c r="C45" s="50"/>
      <c r="D45" s="68"/>
      <c r="E45" s="36"/>
      <c r="F45" s="3"/>
      <c r="G45" s="8"/>
      <c r="H45" s="69"/>
      <c r="I45" s="36"/>
      <c r="J45" s="3"/>
      <c r="K45" s="12"/>
      <c r="L45" s="12"/>
      <c r="M45" s="12"/>
      <c r="N45" s="4"/>
      <c r="O45" s="6"/>
      <c r="P45" s="47"/>
      <c r="Q45" s="22"/>
      <c r="R45" s="93"/>
      <c r="S45" s="39"/>
      <c r="T45" s="8"/>
      <c r="U45" s="8"/>
      <c r="V45" s="8"/>
      <c r="W45" s="8"/>
      <c r="X45" s="8"/>
    </row>
    <row r="46" spans="1:24" ht="15.75">
      <c r="A46" s="8"/>
      <c r="B46" s="12"/>
      <c r="C46" s="50"/>
      <c r="D46" s="68"/>
      <c r="E46" s="36"/>
      <c r="F46" s="37"/>
      <c r="G46" s="8"/>
      <c r="H46" s="69"/>
      <c r="I46" s="36"/>
      <c r="J46" s="37"/>
      <c r="K46" s="12"/>
      <c r="L46" s="12"/>
      <c r="M46" s="12"/>
      <c r="N46" s="38"/>
      <c r="O46" s="40"/>
      <c r="P46" s="47"/>
      <c r="Q46" s="22"/>
      <c r="R46" s="93"/>
      <c r="S46" s="39"/>
      <c r="T46" s="8"/>
      <c r="U46" s="8"/>
      <c r="V46" s="8"/>
      <c r="W46" s="8"/>
      <c r="X46" s="8"/>
    </row>
    <row r="47" spans="1:24">
      <c r="A47" s="8"/>
      <c r="B47" s="12"/>
      <c r="C47" s="50"/>
      <c r="D47" s="68"/>
      <c r="E47" s="36"/>
      <c r="F47" s="37"/>
      <c r="G47" s="8"/>
      <c r="H47" s="69"/>
      <c r="I47" s="36"/>
      <c r="J47" s="37"/>
      <c r="K47" s="12"/>
      <c r="L47" s="12"/>
      <c r="M47" s="12"/>
      <c r="N47" s="38"/>
      <c r="O47" s="40"/>
      <c r="P47" s="47"/>
      <c r="Q47" s="22"/>
      <c r="R47" s="93"/>
      <c r="S47" s="41"/>
      <c r="T47" s="8"/>
      <c r="U47" s="8"/>
      <c r="V47" s="8"/>
      <c r="W47" s="8"/>
      <c r="X47" s="8"/>
    </row>
    <row r="48" spans="1:24">
      <c r="A48" s="8"/>
      <c r="B48" s="12"/>
      <c r="C48" s="50"/>
      <c r="D48" s="68"/>
      <c r="E48" s="36"/>
      <c r="F48" s="37"/>
      <c r="G48" s="8"/>
      <c r="H48" s="69"/>
      <c r="I48" s="36"/>
      <c r="J48" s="37"/>
      <c r="K48" s="12"/>
      <c r="L48" s="12"/>
      <c r="M48" s="12"/>
      <c r="N48" s="38"/>
      <c r="O48" s="40"/>
      <c r="P48" s="47"/>
      <c r="Q48" s="22"/>
      <c r="R48" s="93"/>
      <c r="S48" s="41"/>
      <c r="T48" s="8"/>
      <c r="U48" s="8"/>
      <c r="V48" s="8"/>
      <c r="W48" s="8"/>
      <c r="X48" s="8"/>
    </row>
    <row r="49" spans="1:24" ht="16.5" thickBot="1">
      <c r="A49" s="8"/>
      <c r="B49" s="12"/>
      <c r="C49" s="50"/>
      <c r="D49" s="68"/>
      <c r="E49" s="36"/>
      <c r="F49" s="37"/>
      <c r="G49" s="8"/>
      <c r="H49" s="69"/>
      <c r="I49" s="36"/>
      <c r="J49" s="37"/>
      <c r="K49" s="12"/>
      <c r="L49" s="12"/>
      <c r="M49" s="12"/>
      <c r="N49" s="38"/>
      <c r="O49" s="40"/>
      <c r="P49" s="47"/>
      <c r="Q49" s="22"/>
      <c r="R49" s="93"/>
      <c r="S49" s="39"/>
      <c r="T49" s="8"/>
      <c r="U49" s="8"/>
      <c r="V49" s="8"/>
      <c r="W49" s="8"/>
      <c r="X49" s="8"/>
    </row>
    <row r="50" spans="1:24" ht="15.75">
      <c r="A50" s="8"/>
      <c r="B50" s="12"/>
      <c r="C50" s="50"/>
      <c r="D50" s="68"/>
      <c r="E50" s="36"/>
      <c r="F50" s="37"/>
      <c r="G50" s="8"/>
      <c r="H50" s="69"/>
      <c r="I50" s="36"/>
      <c r="J50" s="37"/>
      <c r="K50" s="12"/>
      <c r="L50" s="12"/>
      <c r="M50" s="12"/>
      <c r="N50" s="38"/>
      <c r="O50" s="40"/>
      <c r="P50" s="47"/>
      <c r="Q50" s="22"/>
      <c r="R50" s="93"/>
      <c r="S50" s="41"/>
      <c r="T50" s="23"/>
      <c r="U50" s="8"/>
      <c r="V50" s="8"/>
      <c r="W50" s="42"/>
      <c r="X50" s="43"/>
    </row>
    <row r="51" spans="1:24" ht="15.75" thickBot="1">
      <c r="A51" s="8"/>
      <c r="B51" s="12"/>
      <c r="C51" s="50"/>
      <c r="D51" s="68"/>
      <c r="E51" s="36"/>
      <c r="F51" s="37"/>
      <c r="G51" s="10"/>
      <c r="H51" s="69"/>
      <c r="I51" s="36"/>
      <c r="J51" s="12"/>
      <c r="K51" s="12"/>
      <c r="L51" s="12"/>
      <c r="M51" s="12"/>
      <c r="N51" s="38"/>
      <c r="O51" s="38"/>
      <c r="P51" s="47"/>
      <c r="Q51" s="22"/>
      <c r="R51" s="93"/>
      <c r="S51" s="41"/>
      <c r="T51" s="8"/>
      <c r="U51" s="8"/>
      <c r="V51" s="8"/>
      <c r="W51" s="44"/>
      <c r="X51" s="45"/>
    </row>
    <row r="52" spans="1:24" ht="15.75">
      <c r="A52" s="8"/>
      <c r="B52" s="12"/>
      <c r="C52" s="50"/>
      <c r="D52" s="68"/>
      <c r="E52" s="36"/>
      <c r="F52" s="6"/>
      <c r="G52" s="21"/>
      <c r="H52" s="69"/>
      <c r="I52" s="36"/>
      <c r="J52" s="6"/>
      <c r="K52" s="12"/>
      <c r="L52" s="12"/>
      <c r="M52" s="12"/>
      <c r="N52" s="99"/>
      <c r="O52" s="13"/>
      <c r="P52" s="47"/>
      <c r="Q52" s="22"/>
      <c r="R52" s="93"/>
      <c r="S52" s="78"/>
      <c r="T52" s="55"/>
      <c r="U52" s="21"/>
      <c r="V52" s="21"/>
      <c r="W52" s="21"/>
      <c r="X52" s="21"/>
    </row>
    <row r="53" spans="1:24" ht="15.75">
      <c r="A53" s="8"/>
      <c r="B53" s="12"/>
      <c r="C53" s="52"/>
      <c r="D53" s="68"/>
      <c r="E53" s="36"/>
      <c r="F53" s="37"/>
      <c r="G53" s="8"/>
      <c r="H53" s="69"/>
      <c r="I53" s="36"/>
      <c r="J53" s="37"/>
      <c r="K53" s="12"/>
      <c r="L53" s="12"/>
      <c r="M53" s="12"/>
      <c r="N53" s="38"/>
      <c r="O53" s="40"/>
      <c r="P53" s="47"/>
      <c r="Q53" s="22"/>
      <c r="R53" s="94"/>
      <c r="S53" s="39"/>
      <c r="T53" s="18"/>
      <c r="U53" s="8"/>
      <c r="V53" s="8"/>
      <c r="W53" s="8"/>
      <c r="X53" s="8"/>
    </row>
    <row r="54" spans="1:24">
      <c r="A54" s="8"/>
      <c r="B54" s="12"/>
      <c r="C54" s="52"/>
      <c r="D54" s="68"/>
      <c r="E54" s="36"/>
      <c r="F54" s="37"/>
      <c r="G54" s="8"/>
      <c r="H54" s="69"/>
      <c r="I54" s="36"/>
      <c r="J54" s="37"/>
      <c r="K54" s="12"/>
      <c r="L54" s="12"/>
      <c r="M54" s="12"/>
      <c r="N54" s="38"/>
      <c r="O54" s="40"/>
      <c r="P54" s="47"/>
      <c r="Q54" s="22"/>
      <c r="R54" s="94"/>
      <c r="S54" s="38"/>
      <c r="T54" s="18"/>
      <c r="U54" s="8"/>
      <c r="V54" s="8"/>
      <c r="W54" s="8"/>
      <c r="X54" s="8"/>
    </row>
    <row r="55" spans="1:24" ht="15.75">
      <c r="A55" s="8"/>
      <c r="B55" s="12"/>
      <c r="C55" s="52"/>
      <c r="D55" s="68"/>
      <c r="E55" s="36"/>
      <c r="F55" s="3"/>
      <c r="G55" s="8"/>
      <c r="H55" s="69"/>
      <c r="I55" s="36"/>
      <c r="J55" s="3"/>
      <c r="K55" s="12"/>
      <c r="L55" s="12"/>
      <c r="M55" s="12"/>
      <c r="N55" s="4"/>
      <c r="O55" s="6"/>
      <c r="P55" s="47"/>
      <c r="Q55" s="22"/>
      <c r="R55" s="94"/>
      <c r="S55" s="3"/>
      <c r="T55" s="18"/>
      <c r="U55" s="8"/>
      <c r="V55" s="8"/>
      <c r="W55" s="8"/>
      <c r="X55" s="8"/>
    </row>
    <row r="56" spans="1:24" ht="15.75">
      <c r="A56" s="8"/>
      <c r="B56" s="12"/>
      <c r="C56" s="52"/>
      <c r="D56" s="68"/>
      <c r="E56" s="36"/>
      <c r="F56" s="37"/>
      <c r="G56" s="8"/>
      <c r="H56" s="69"/>
      <c r="I56" s="36"/>
      <c r="J56" s="37"/>
      <c r="K56" s="12"/>
      <c r="L56" s="12"/>
      <c r="M56" s="12"/>
      <c r="N56" s="38"/>
      <c r="O56" s="40"/>
      <c r="P56" s="47"/>
      <c r="Q56" s="22"/>
      <c r="R56" s="94"/>
      <c r="S56" s="39"/>
      <c r="T56" s="18"/>
      <c r="U56" s="8"/>
      <c r="V56" s="8"/>
      <c r="W56" s="8"/>
      <c r="X56" s="8"/>
    </row>
    <row r="57" spans="1:24">
      <c r="A57" s="8"/>
      <c r="B57" s="12"/>
      <c r="C57" s="52"/>
      <c r="D57" s="68"/>
      <c r="E57" s="36"/>
      <c r="F57" s="37"/>
      <c r="G57" s="8"/>
      <c r="H57" s="69"/>
      <c r="I57" s="36"/>
      <c r="J57" s="37"/>
      <c r="K57" s="12"/>
      <c r="L57" s="12"/>
      <c r="M57" s="12"/>
      <c r="N57" s="38"/>
      <c r="O57" s="40"/>
      <c r="P57" s="47"/>
      <c r="Q57" s="22"/>
      <c r="R57" s="94"/>
      <c r="S57" s="38"/>
      <c r="T57" s="18"/>
      <c r="U57" s="8"/>
      <c r="V57" s="8"/>
      <c r="W57" s="8"/>
      <c r="X57" s="8"/>
    </row>
    <row r="58" spans="1:24">
      <c r="A58" s="8"/>
      <c r="B58" s="12"/>
      <c r="C58" s="52"/>
      <c r="D58" s="68"/>
      <c r="E58" s="36"/>
      <c r="F58" s="37"/>
      <c r="G58" s="8"/>
      <c r="H58" s="69"/>
      <c r="I58" s="36"/>
      <c r="J58" s="37"/>
      <c r="K58" s="12"/>
      <c r="L58" s="12"/>
      <c r="M58" s="12"/>
      <c r="N58" s="38"/>
      <c r="O58" s="40"/>
      <c r="P58" s="47"/>
      <c r="Q58" s="22"/>
      <c r="R58" s="94"/>
      <c r="S58" s="38"/>
      <c r="T58" s="18"/>
      <c r="U58" s="8"/>
      <c r="V58" s="8"/>
      <c r="W58" s="8"/>
      <c r="X58" s="8"/>
    </row>
    <row r="59" spans="1:24" ht="15.75" thickBot="1">
      <c r="A59" s="8"/>
      <c r="B59" s="12"/>
      <c r="C59" s="52"/>
      <c r="D59" s="68"/>
      <c r="E59" s="36"/>
      <c r="F59" s="37"/>
      <c r="G59" s="8"/>
      <c r="H59" s="69"/>
      <c r="I59" s="36"/>
      <c r="J59" s="37"/>
      <c r="K59" s="12"/>
      <c r="L59" s="12"/>
      <c r="M59" s="12"/>
      <c r="N59" s="38"/>
      <c r="O59" s="40"/>
      <c r="P59" s="47"/>
      <c r="Q59" s="22"/>
      <c r="R59" s="94"/>
      <c r="S59" s="38"/>
      <c r="T59" s="18"/>
      <c r="U59" s="8"/>
      <c r="V59" s="8"/>
      <c r="W59" s="8"/>
      <c r="X59" s="8"/>
    </row>
    <row r="60" spans="1:24" ht="15.75">
      <c r="A60" s="8"/>
      <c r="B60" s="12"/>
      <c r="C60" s="52"/>
      <c r="D60" s="68"/>
      <c r="E60" s="36"/>
      <c r="F60" s="37"/>
      <c r="G60" s="8"/>
      <c r="H60" s="69"/>
      <c r="I60" s="36"/>
      <c r="J60" s="37"/>
      <c r="K60" s="12"/>
      <c r="L60" s="12"/>
      <c r="M60" s="12"/>
      <c r="N60" s="38"/>
      <c r="O60" s="40"/>
      <c r="P60" s="47"/>
      <c r="Q60" s="22"/>
      <c r="R60" s="94"/>
      <c r="S60" s="3"/>
      <c r="T60" s="18"/>
      <c r="U60" s="8"/>
      <c r="V60" s="8"/>
      <c r="W60" s="42"/>
      <c r="X60" s="43"/>
    </row>
    <row r="61" spans="1:24" ht="16.5" thickBot="1">
      <c r="A61" s="8"/>
      <c r="B61" s="12"/>
      <c r="C61" s="52"/>
      <c r="D61" s="68"/>
      <c r="E61" s="36"/>
      <c r="F61" s="37"/>
      <c r="G61" s="10"/>
      <c r="H61" s="69"/>
      <c r="I61" s="36"/>
      <c r="J61" s="12"/>
      <c r="K61" s="12"/>
      <c r="L61" s="12"/>
      <c r="M61" s="12"/>
      <c r="N61" s="38"/>
      <c r="O61" s="38"/>
      <c r="P61" s="47"/>
      <c r="Q61" s="22"/>
      <c r="R61" s="94"/>
      <c r="S61" s="39"/>
      <c r="T61" s="18"/>
      <c r="U61" s="8"/>
      <c r="V61" s="8"/>
      <c r="W61" s="44"/>
      <c r="X61" s="45"/>
    </row>
    <row r="62" spans="1:24" ht="15.75">
      <c r="A62" s="8"/>
      <c r="B62" s="12"/>
      <c r="C62" s="52"/>
      <c r="D62" s="68"/>
      <c r="E62" s="36"/>
      <c r="F62" s="6"/>
      <c r="G62" s="21"/>
      <c r="H62" s="69"/>
      <c r="I62" s="36"/>
      <c r="J62" s="6"/>
      <c r="K62" s="12"/>
      <c r="L62" s="12"/>
      <c r="M62" s="12"/>
      <c r="N62" s="99"/>
      <c r="O62" s="13"/>
      <c r="P62" s="47"/>
      <c r="Q62" s="22"/>
      <c r="R62" s="94"/>
      <c r="S62" s="79"/>
      <c r="T62" s="59"/>
      <c r="U62" s="21"/>
      <c r="V62" s="21"/>
      <c r="W62" s="21"/>
      <c r="X62" s="21"/>
    </row>
    <row r="63" spans="1:24" ht="15.75">
      <c r="A63" s="8"/>
      <c r="B63" s="12"/>
      <c r="C63" s="51"/>
      <c r="D63" s="68"/>
      <c r="E63" s="36"/>
      <c r="F63" s="37"/>
      <c r="G63" s="8"/>
      <c r="H63" s="69"/>
      <c r="I63" s="36"/>
      <c r="J63" s="37"/>
      <c r="K63" s="12"/>
      <c r="L63" s="12"/>
      <c r="M63" s="70"/>
      <c r="N63" s="38"/>
      <c r="O63" s="40"/>
      <c r="P63" s="47"/>
      <c r="Q63" s="71"/>
      <c r="R63" s="95"/>
      <c r="S63" s="39"/>
      <c r="T63" s="18"/>
      <c r="U63" s="8"/>
      <c r="V63" s="8"/>
      <c r="W63" s="8"/>
      <c r="X63" s="8"/>
    </row>
    <row r="64" spans="1:24">
      <c r="A64" s="8"/>
      <c r="B64" s="12"/>
      <c r="C64" s="51"/>
      <c r="D64" s="68"/>
      <c r="E64" s="36"/>
      <c r="F64" s="37"/>
      <c r="G64" s="8"/>
      <c r="H64" s="69"/>
      <c r="I64" s="36"/>
      <c r="J64" s="37"/>
      <c r="K64" s="12"/>
      <c r="L64" s="12"/>
      <c r="M64" s="12"/>
      <c r="N64" s="38"/>
      <c r="O64" s="40"/>
      <c r="P64" s="47"/>
      <c r="Q64" s="22"/>
      <c r="R64" s="95"/>
      <c r="S64" s="38"/>
      <c r="T64" s="18"/>
      <c r="U64" s="8"/>
      <c r="V64" s="8"/>
      <c r="W64" s="8"/>
      <c r="X64" s="8"/>
    </row>
    <row r="65" spans="1:24" ht="15.75">
      <c r="A65" s="8"/>
      <c r="B65" s="12"/>
      <c r="C65" s="51"/>
      <c r="D65" s="68"/>
      <c r="E65" s="36"/>
      <c r="F65" s="3"/>
      <c r="G65" s="8"/>
      <c r="H65" s="69"/>
      <c r="I65" s="36"/>
      <c r="J65" s="3"/>
      <c r="K65" s="12"/>
      <c r="L65" s="12"/>
      <c r="M65" s="12"/>
      <c r="N65" s="4"/>
      <c r="O65" s="6"/>
      <c r="P65" s="47"/>
      <c r="Q65" s="22"/>
      <c r="R65" s="95"/>
      <c r="S65" s="3"/>
      <c r="T65" s="18"/>
      <c r="U65" s="8"/>
      <c r="V65" s="8"/>
      <c r="W65" s="8"/>
      <c r="X65" s="8"/>
    </row>
    <row r="66" spans="1:24" ht="15.75">
      <c r="A66" s="8"/>
      <c r="B66" s="12"/>
      <c r="C66" s="51"/>
      <c r="D66" s="68"/>
      <c r="E66" s="36"/>
      <c r="F66" s="3"/>
      <c r="G66" s="8"/>
      <c r="H66" s="69"/>
      <c r="I66" s="36"/>
      <c r="J66" s="3"/>
      <c r="K66" s="12"/>
      <c r="L66" s="12"/>
      <c r="M66" s="12"/>
      <c r="N66" s="4"/>
      <c r="O66" s="6"/>
      <c r="P66" s="47"/>
      <c r="Q66" s="22"/>
      <c r="R66" s="95"/>
      <c r="S66" s="3"/>
      <c r="T66" s="18"/>
      <c r="U66" s="8"/>
      <c r="V66" s="8"/>
      <c r="W66" s="8"/>
      <c r="X66" s="8"/>
    </row>
    <row r="67" spans="1:24" ht="15.75">
      <c r="A67" s="8"/>
      <c r="B67" s="12"/>
      <c r="C67" s="51"/>
      <c r="D67" s="68"/>
      <c r="E67" s="36"/>
      <c r="F67" s="3"/>
      <c r="G67" s="8"/>
      <c r="H67" s="69"/>
      <c r="I67" s="36"/>
      <c r="J67" s="3"/>
      <c r="K67" s="12"/>
      <c r="L67" s="12"/>
      <c r="M67" s="12"/>
      <c r="N67" s="4"/>
      <c r="O67" s="6"/>
      <c r="P67" s="47"/>
      <c r="Q67" s="22"/>
      <c r="R67" s="95"/>
      <c r="S67" s="3"/>
      <c r="T67" s="18"/>
      <c r="U67" s="8"/>
      <c r="V67" s="8"/>
      <c r="W67" s="8"/>
      <c r="X67" s="8"/>
    </row>
    <row r="68" spans="1:24" ht="15.75">
      <c r="A68" s="8"/>
      <c r="B68" s="12"/>
      <c r="C68" s="51"/>
      <c r="D68" s="68"/>
      <c r="E68" s="36"/>
      <c r="F68" s="3"/>
      <c r="G68" s="8"/>
      <c r="H68" s="69"/>
      <c r="I68" s="36"/>
      <c r="J68" s="3"/>
      <c r="K68" s="12"/>
      <c r="L68" s="12"/>
      <c r="M68" s="12"/>
      <c r="N68" s="4"/>
      <c r="O68" s="6"/>
      <c r="P68" s="47"/>
      <c r="Q68" s="22"/>
      <c r="R68" s="95"/>
      <c r="S68" s="3"/>
      <c r="T68" s="18"/>
      <c r="U68" s="8"/>
      <c r="V68" s="8"/>
      <c r="W68" s="8"/>
      <c r="X68" s="8"/>
    </row>
    <row r="69" spans="1:24" ht="16.5" thickBot="1">
      <c r="A69" s="8"/>
      <c r="B69" s="12"/>
      <c r="C69" s="51"/>
      <c r="D69" s="68"/>
      <c r="E69" s="36"/>
      <c r="F69" s="37"/>
      <c r="G69" s="8"/>
      <c r="H69" s="69"/>
      <c r="I69" s="36"/>
      <c r="J69" s="37"/>
      <c r="K69" s="12"/>
      <c r="L69" s="12"/>
      <c r="M69" s="12"/>
      <c r="N69" s="38"/>
      <c r="O69" s="40"/>
      <c r="P69" s="47"/>
      <c r="Q69" s="22"/>
      <c r="R69" s="95"/>
      <c r="S69" s="39"/>
      <c r="T69" s="18"/>
      <c r="U69" s="8"/>
      <c r="V69" s="8"/>
      <c r="W69" s="8"/>
      <c r="X69" s="8"/>
    </row>
    <row r="70" spans="1:24" ht="15.75">
      <c r="A70" s="8"/>
      <c r="B70" s="46"/>
      <c r="C70" s="51"/>
      <c r="D70" s="68"/>
      <c r="E70" s="36"/>
      <c r="F70" s="37"/>
      <c r="G70" s="8"/>
      <c r="H70" s="69"/>
      <c r="I70" s="36"/>
      <c r="J70" s="37"/>
      <c r="K70" s="12"/>
      <c r="L70" s="12"/>
      <c r="M70" s="12"/>
      <c r="N70" s="38"/>
      <c r="O70" s="40"/>
      <c r="P70" s="47"/>
      <c r="Q70" s="22"/>
      <c r="R70" s="95"/>
      <c r="S70" s="38"/>
      <c r="T70" s="18"/>
      <c r="U70" s="8"/>
      <c r="V70" s="8"/>
      <c r="W70" s="42"/>
      <c r="X70" s="43"/>
    </row>
    <row r="71" spans="1:24" ht="16.5" thickBot="1">
      <c r="A71" s="8"/>
      <c r="B71" s="46"/>
      <c r="C71" s="51"/>
      <c r="D71" s="68"/>
      <c r="E71" s="36"/>
      <c r="F71" s="37"/>
      <c r="G71" s="10"/>
      <c r="H71" s="69"/>
      <c r="I71" s="36"/>
      <c r="J71" s="12"/>
      <c r="K71" s="12"/>
      <c r="L71" s="12"/>
      <c r="M71" s="12"/>
      <c r="N71" s="38"/>
      <c r="O71" s="38"/>
      <c r="P71" s="47"/>
      <c r="Q71" s="22"/>
      <c r="R71" s="95"/>
      <c r="S71" s="3"/>
      <c r="T71" s="18"/>
      <c r="U71" s="8"/>
      <c r="V71" s="8"/>
      <c r="W71" s="44"/>
      <c r="X71" s="45"/>
    </row>
    <row r="72" spans="1:24" ht="15.75">
      <c r="A72" s="8"/>
      <c r="B72" s="46"/>
      <c r="C72" s="51"/>
      <c r="D72" s="68"/>
      <c r="E72" s="36"/>
      <c r="F72" s="6"/>
      <c r="G72" s="21"/>
      <c r="H72" s="69"/>
      <c r="I72" s="36"/>
      <c r="J72" s="6"/>
      <c r="K72" s="12"/>
      <c r="L72" s="12"/>
      <c r="M72" s="12"/>
      <c r="N72" s="99"/>
      <c r="O72" s="13"/>
      <c r="P72" s="47"/>
      <c r="Q72" s="22"/>
      <c r="R72" s="95"/>
      <c r="S72" s="80"/>
      <c r="T72" s="61"/>
      <c r="U72" s="21"/>
      <c r="V72" s="21"/>
      <c r="W72" s="21"/>
      <c r="X72" s="21"/>
    </row>
    <row r="73" spans="1:24" ht="15.75">
      <c r="A73" s="8"/>
      <c r="B73" s="12"/>
      <c r="C73" s="53"/>
      <c r="D73" s="68"/>
      <c r="E73" s="36"/>
      <c r="F73" s="37"/>
      <c r="G73" s="8"/>
      <c r="H73" s="69"/>
      <c r="I73" s="36"/>
      <c r="J73" s="37"/>
      <c r="K73" s="12"/>
      <c r="L73" s="12"/>
      <c r="M73" s="12"/>
      <c r="N73" s="38"/>
      <c r="O73" s="40"/>
      <c r="P73" s="47"/>
      <c r="Q73" s="22"/>
      <c r="R73" s="96"/>
      <c r="S73" s="39"/>
      <c r="T73" s="18"/>
      <c r="U73" s="8"/>
      <c r="V73" s="8"/>
      <c r="W73" s="8"/>
      <c r="X73" s="8"/>
    </row>
    <row r="74" spans="1:24">
      <c r="A74" s="8"/>
      <c r="B74" s="12"/>
      <c r="C74" s="53"/>
      <c r="D74" s="68"/>
      <c r="E74" s="36"/>
      <c r="F74" s="37"/>
      <c r="G74" s="8"/>
      <c r="H74" s="69"/>
      <c r="I74" s="36"/>
      <c r="J74" s="37"/>
      <c r="K74" s="12"/>
      <c r="L74" s="12"/>
      <c r="M74" s="12"/>
      <c r="N74" s="38"/>
      <c r="O74" s="47"/>
      <c r="P74" s="47"/>
      <c r="Q74" s="22"/>
      <c r="R74" s="96"/>
      <c r="S74" s="38"/>
      <c r="T74" s="18"/>
      <c r="U74" s="8"/>
      <c r="V74" s="8"/>
      <c r="W74" s="8"/>
      <c r="X74" s="8"/>
    </row>
    <row r="75" spans="1:24" ht="15.75">
      <c r="A75" s="8"/>
      <c r="B75" s="12"/>
      <c r="C75" s="53"/>
      <c r="D75" s="68"/>
      <c r="E75" s="36"/>
      <c r="F75" s="3"/>
      <c r="G75" s="8"/>
      <c r="H75" s="69"/>
      <c r="I75" s="36"/>
      <c r="J75" s="3"/>
      <c r="K75" s="12"/>
      <c r="L75" s="12"/>
      <c r="M75" s="12"/>
      <c r="N75" s="4"/>
      <c r="O75" s="6"/>
      <c r="P75" s="47"/>
      <c r="Q75" s="22"/>
      <c r="R75" s="96"/>
      <c r="S75" s="3"/>
      <c r="T75" s="18"/>
      <c r="U75" s="8"/>
      <c r="V75" s="8"/>
      <c r="W75" s="8"/>
      <c r="X75" s="8"/>
    </row>
    <row r="76" spans="1:24" ht="15.75">
      <c r="A76" s="8"/>
      <c r="B76" s="12"/>
      <c r="C76" s="53"/>
      <c r="D76" s="68"/>
      <c r="E76" s="36"/>
      <c r="F76" s="37"/>
      <c r="G76" s="8"/>
      <c r="H76" s="69"/>
      <c r="I76" s="36"/>
      <c r="J76" s="37"/>
      <c r="K76" s="12"/>
      <c r="L76" s="12"/>
      <c r="M76" s="12"/>
      <c r="N76" s="38"/>
      <c r="O76" s="40"/>
      <c r="P76" s="47"/>
      <c r="Q76" s="22"/>
      <c r="R76" s="96"/>
      <c r="S76" s="39"/>
      <c r="T76" s="8"/>
      <c r="U76" s="8"/>
      <c r="V76" s="8"/>
      <c r="W76" s="8"/>
      <c r="X76" s="8"/>
    </row>
    <row r="77" spans="1:24">
      <c r="A77" s="8"/>
      <c r="B77" s="12"/>
      <c r="C77" s="53"/>
      <c r="D77" s="68"/>
      <c r="E77" s="36"/>
      <c r="F77" s="37"/>
      <c r="G77" s="8"/>
      <c r="H77" s="69"/>
      <c r="I77" s="36"/>
      <c r="J77" s="37"/>
      <c r="K77" s="12"/>
      <c r="L77" s="12"/>
      <c r="M77" s="12"/>
      <c r="N77" s="38"/>
      <c r="O77" s="47"/>
      <c r="P77" s="47"/>
      <c r="Q77" s="22"/>
      <c r="R77" s="96"/>
      <c r="S77" s="12"/>
      <c r="T77" s="8"/>
      <c r="U77" s="8"/>
      <c r="V77" s="8"/>
      <c r="W77" s="8"/>
      <c r="X77" s="8"/>
    </row>
    <row r="78" spans="1:24" ht="15.75">
      <c r="A78" s="8"/>
      <c r="B78" s="12"/>
      <c r="C78" s="53"/>
      <c r="D78" s="68"/>
      <c r="E78" s="36"/>
      <c r="F78" s="37"/>
      <c r="G78" s="8"/>
      <c r="H78" s="69"/>
      <c r="I78" s="36"/>
      <c r="J78" s="37"/>
      <c r="K78" s="12"/>
      <c r="L78" s="12"/>
      <c r="M78" s="12"/>
      <c r="N78" s="38"/>
      <c r="O78" s="47"/>
      <c r="P78" s="47"/>
      <c r="Q78" s="22"/>
      <c r="R78" s="96"/>
      <c r="S78" s="12"/>
      <c r="T78" s="29"/>
      <c r="U78" s="8"/>
      <c r="V78" s="8"/>
      <c r="W78" s="8"/>
      <c r="X78" s="8"/>
    </row>
    <row r="79" spans="1:24" ht="16.5" thickBot="1">
      <c r="A79" s="8"/>
      <c r="B79" s="12"/>
      <c r="C79" s="53"/>
      <c r="D79" s="68"/>
      <c r="E79" s="36"/>
      <c r="F79" s="37"/>
      <c r="G79" s="8"/>
      <c r="H79" s="69"/>
      <c r="I79" s="36"/>
      <c r="J79" s="37"/>
      <c r="K79" s="12"/>
      <c r="L79" s="12"/>
      <c r="M79" s="12"/>
      <c r="N79" s="38"/>
      <c r="O79" s="47"/>
      <c r="P79" s="47"/>
      <c r="Q79" s="22"/>
      <c r="R79" s="96"/>
      <c r="S79" s="12"/>
      <c r="T79" s="29"/>
      <c r="U79" s="8"/>
      <c r="V79" s="8"/>
      <c r="W79" s="8"/>
      <c r="X79" s="8"/>
    </row>
    <row r="80" spans="1:24" ht="15.75">
      <c r="A80" s="8"/>
      <c r="B80" s="12"/>
      <c r="C80" s="53"/>
      <c r="D80" s="68"/>
      <c r="E80" s="36"/>
      <c r="F80" s="37"/>
      <c r="G80" s="8"/>
      <c r="H80" s="69"/>
      <c r="I80" s="36"/>
      <c r="J80" s="37"/>
      <c r="K80" s="12"/>
      <c r="L80" s="12"/>
      <c r="M80" s="12"/>
      <c r="N80" s="38"/>
      <c r="O80" s="47"/>
      <c r="P80" s="47"/>
      <c r="Q80" s="22"/>
      <c r="R80" s="96"/>
      <c r="S80" s="49"/>
      <c r="T80" s="29"/>
      <c r="U80" s="8"/>
      <c r="V80" s="8"/>
      <c r="W80" s="42"/>
      <c r="X80" s="43"/>
    </row>
    <row r="81" spans="1:24" ht="16.5" thickBot="1">
      <c r="A81" s="8"/>
      <c r="B81" s="12"/>
      <c r="C81" s="53"/>
      <c r="D81" s="68"/>
      <c r="E81" s="36"/>
      <c r="F81" s="37"/>
      <c r="G81" s="10"/>
      <c r="H81" s="69"/>
      <c r="I81" s="36"/>
      <c r="J81" s="12"/>
      <c r="K81" s="12"/>
      <c r="L81" s="12"/>
      <c r="M81" s="12"/>
      <c r="N81" s="38"/>
      <c r="O81" s="38"/>
      <c r="P81" s="47"/>
      <c r="Q81" s="22"/>
      <c r="R81" s="96"/>
      <c r="S81" s="49"/>
      <c r="T81" s="8"/>
      <c r="U81" s="8"/>
      <c r="V81" s="8"/>
      <c r="W81" s="44"/>
      <c r="X81" s="45"/>
    </row>
    <row r="82" spans="1:24" ht="15.75">
      <c r="A82" s="8"/>
      <c r="B82" s="12"/>
      <c r="C82" s="53"/>
      <c r="D82" s="68"/>
      <c r="E82" s="36"/>
      <c r="F82" s="6"/>
      <c r="G82" s="21"/>
      <c r="H82" s="69"/>
      <c r="I82" s="36"/>
      <c r="J82" s="6"/>
      <c r="K82" s="12"/>
      <c r="L82" s="12"/>
      <c r="M82" s="12"/>
      <c r="N82" s="100"/>
      <c r="O82" s="13"/>
      <c r="P82" s="47"/>
      <c r="Q82" s="22"/>
      <c r="R82" s="96"/>
      <c r="S82" s="81"/>
      <c r="T82" s="62"/>
      <c r="U82" s="21"/>
      <c r="V82" s="21"/>
      <c r="W82" s="21"/>
      <c r="X82" s="21"/>
    </row>
    <row r="83" spans="1:24" ht="15.75">
      <c r="A83" s="8"/>
      <c r="B83" s="12"/>
      <c r="C83" s="54"/>
      <c r="D83" s="68"/>
      <c r="E83" s="36"/>
      <c r="F83" s="37"/>
      <c r="G83" s="8"/>
      <c r="H83" s="69"/>
      <c r="I83" s="36"/>
      <c r="J83" s="37"/>
      <c r="K83" s="12"/>
      <c r="L83" s="12"/>
      <c r="M83" s="70"/>
      <c r="N83" s="38"/>
      <c r="O83" s="40"/>
      <c r="P83" s="47"/>
      <c r="Q83" s="71"/>
      <c r="R83" s="97"/>
      <c r="S83" s="39"/>
      <c r="T83" s="8"/>
      <c r="U83" s="8"/>
      <c r="V83" s="8"/>
      <c r="W83" s="8"/>
      <c r="X83" s="8"/>
    </row>
    <row r="84" spans="1:24" ht="15.75">
      <c r="A84" s="8"/>
      <c r="B84" s="12"/>
      <c r="C84" s="54"/>
      <c r="D84" s="68"/>
      <c r="E84" s="36"/>
      <c r="F84" s="37"/>
      <c r="G84" s="8"/>
      <c r="H84" s="69"/>
      <c r="I84" s="36"/>
      <c r="J84" s="37"/>
      <c r="K84" s="12"/>
      <c r="L84" s="12"/>
      <c r="M84" s="12"/>
      <c r="N84" s="38"/>
      <c r="O84" s="40"/>
      <c r="P84" s="47"/>
      <c r="Q84" s="22"/>
      <c r="R84" s="97"/>
      <c r="S84" s="39"/>
      <c r="T84" s="8"/>
      <c r="U84" s="8"/>
      <c r="V84" s="8"/>
      <c r="W84" s="8"/>
      <c r="X84" s="8"/>
    </row>
    <row r="85" spans="1:24" ht="15.75">
      <c r="A85" s="8"/>
      <c r="B85" s="12"/>
      <c r="C85" s="54"/>
      <c r="D85" s="68"/>
      <c r="E85" s="36"/>
      <c r="F85" s="3"/>
      <c r="G85" s="8"/>
      <c r="H85" s="69"/>
      <c r="I85" s="36"/>
      <c r="J85" s="3"/>
      <c r="K85" s="12"/>
      <c r="L85" s="12"/>
      <c r="M85" s="12"/>
      <c r="N85" s="4"/>
      <c r="O85" s="6"/>
      <c r="P85" s="47"/>
      <c r="Q85" s="22"/>
      <c r="R85" s="97"/>
      <c r="S85" s="39"/>
      <c r="T85" s="8"/>
      <c r="U85" s="8"/>
      <c r="V85" s="8"/>
      <c r="W85" s="8"/>
      <c r="X85" s="8"/>
    </row>
    <row r="86" spans="1:24" ht="15.75">
      <c r="A86" s="8"/>
      <c r="B86" s="12"/>
      <c r="C86" s="54"/>
      <c r="D86" s="68"/>
      <c r="E86" s="36"/>
      <c r="F86" s="37"/>
      <c r="G86" s="8"/>
      <c r="H86" s="69"/>
      <c r="I86" s="36"/>
      <c r="J86" s="37"/>
      <c r="K86" s="12"/>
      <c r="L86" s="12"/>
      <c r="M86" s="12"/>
      <c r="N86" s="38"/>
      <c r="O86" s="40"/>
      <c r="P86" s="47"/>
      <c r="Q86" s="22"/>
      <c r="R86" s="97"/>
      <c r="S86" s="39"/>
      <c r="T86" s="8"/>
      <c r="U86" s="8"/>
      <c r="V86" s="8"/>
      <c r="W86" s="8"/>
      <c r="X86" s="8"/>
    </row>
    <row r="87" spans="1:24">
      <c r="A87" s="8"/>
      <c r="B87" s="12"/>
      <c r="C87" s="54"/>
      <c r="D87" s="68"/>
      <c r="E87" s="36"/>
      <c r="F87" s="37"/>
      <c r="G87" s="8"/>
      <c r="H87" s="69"/>
      <c r="I87" s="36"/>
      <c r="J87" s="37"/>
      <c r="K87" s="12"/>
      <c r="L87" s="12"/>
      <c r="M87" s="12"/>
      <c r="N87" s="38"/>
      <c r="O87" s="40"/>
      <c r="P87" s="47"/>
      <c r="Q87" s="22"/>
      <c r="R87" s="97"/>
      <c r="S87" s="41"/>
      <c r="T87" s="8"/>
      <c r="U87" s="8"/>
      <c r="V87" s="8"/>
      <c r="W87" s="8"/>
      <c r="X87" s="8"/>
    </row>
    <row r="88" spans="1:24">
      <c r="A88" s="8"/>
      <c r="B88" s="12"/>
      <c r="C88" s="54"/>
      <c r="D88" s="68"/>
      <c r="E88" s="36"/>
      <c r="F88" s="37"/>
      <c r="G88" s="8"/>
      <c r="H88" s="69"/>
      <c r="I88" s="36"/>
      <c r="J88" s="37"/>
      <c r="K88" s="12"/>
      <c r="L88" s="12"/>
      <c r="M88" s="12"/>
      <c r="N88" s="38"/>
      <c r="O88" s="40"/>
      <c r="P88" s="47"/>
      <c r="Q88" s="22"/>
      <c r="R88" s="97"/>
      <c r="S88" s="41"/>
      <c r="T88" s="8"/>
      <c r="U88" s="8"/>
      <c r="V88" s="8"/>
      <c r="W88" s="8"/>
      <c r="X88" s="8"/>
    </row>
    <row r="89" spans="1:24" ht="16.5" thickBot="1">
      <c r="A89" s="8"/>
      <c r="B89" s="12"/>
      <c r="C89" s="54"/>
      <c r="D89" s="68"/>
      <c r="E89" s="36"/>
      <c r="F89" s="37"/>
      <c r="G89" s="8"/>
      <c r="H89" s="69"/>
      <c r="I89" s="36"/>
      <c r="J89" s="37"/>
      <c r="K89" s="12"/>
      <c r="L89" s="12"/>
      <c r="M89" s="12"/>
      <c r="N89" s="38"/>
      <c r="O89" s="40"/>
      <c r="P89" s="47"/>
      <c r="Q89" s="22"/>
      <c r="R89" s="97"/>
      <c r="S89" s="39"/>
      <c r="T89" s="8"/>
      <c r="U89" s="8"/>
      <c r="V89" s="8"/>
      <c r="W89" s="8"/>
      <c r="X89" s="8"/>
    </row>
    <row r="90" spans="1:24" ht="15.75">
      <c r="A90" s="8"/>
      <c r="B90" s="12"/>
      <c r="C90" s="54"/>
      <c r="D90" s="68"/>
      <c r="E90" s="36"/>
      <c r="F90" s="37"/>
      <c r="G90" s="8"/>
      <c r="H90" s="69"/>
      <c r="I90" s="36"/>
      <c r="J90" s="37"/>
      <c r="K90" s="12"/>
      <c r="L90" s="12"/>
      <c r="M90" s="12"/>
      <c r="N90" s="38"/>
      <c r="O90" s="40"/>
      <c r="P90" s="47"/>
      <c r="Q90" s="22"/>
      <c r="R90" s="97"/>
      <c r="S90" s="41"/>
      <c r="T90" s="23"/>
      <c r="U90" s="8"/>
      <c r="V90" s="8"/>
      <c r="W90" s="42"/>
      <c r="X90" s="43"/>
    </row>
    <row r="91" spans="1:24" ht="15.75" thickBot="1">
      <c r="A91" s="8"/>
      <c r="B91" s="12"/>
      <c r="C91" s="54"/>
      <c r="D91" s="68"/>
      <c r="E91" s="36"/>
      <c r="F91" s="37"/>
      <c r="G91" s="10"/>
      <c r="H91" s="69"/>
      <c r="I91" s="36"/>
      <c r="J91" s="12"/>
      <c r="K91" s="12"/>
      <c r="L91" s="12"/>
      <c r="M91" s="12"/>
      <c r="N91" s="38"/>
      <c r="O91" s="38"/>
      <c r="P91" s="47"/>
      <c r="Q91" s="22"/>
      <c r="R91" s="97"/>
      <c r="S91" s="41"/>
      <c r="T91" s="8"/>
      <c r="U91" s="8"/>
      <c r="V91" s="8"/>
      <c r="W91" s="44"/>
      <c r="X91" s="45"/>
    </row>
    <row r="92" spans="1:24" ht="15.75">
      <c r="A92" s="8"/>
      <c r="B92" s="12"/>
      <c r="C92" s="54"/>
      <c r="D92" s="68"/>
      <c r="E92" s="36"/>
      <c r="F92" s="6"/>
      <c r="G92" s="21"/>
      <c r="H92" s="69"/>
      <c r="I92" s="36"/>
      <c r="J92" s="6"/>
      <c r="K92" s="12"/>
      <c r="L92" s="12"/>
      <c r="M92" s="12"/>
      <c r="N92" s="99"/>
      <c r="O92" s="13"/>
      <c r="P92" s="47"/>
      <c r="Q92" s="22"/>
      <c r="R92" s="97"/>
      <c r="S92" s="82"/>
      <c r="T92" s="63"/>
      <c r="U92" s="21"/>
      <c r="V92" s="21"/>
      <c r="W92" s="21"/>
      <c r="X92" s="21"/>
    </row>
    <row r="93" spans="1:24" ht="15.75">
      <c r="A93" s="8"/>
      <c r="B93" s="12"/>
      <c r="C93" s="28"/>
      <c r="D93" s="68"/>
      <c r="E93" s="36"/>
      <c r="F93" s="37"/>
      <c r="G93" s="8"/>
      <c r="H93" s="69"/>
      <c r="I93" s="36"/>
      <c r="J93" s="37"/>
      <c r="K93" s="12"/>
      <c r="L93" s="12"/>
      <c r="M93" s="12"/>
      <c r="N93" s="38"/>
      <c r="O93" s="40"/>
      <c r="P93" s="47"/>
      <c r="Q93" s="22"/>
      <c r="R93" s="98"/>
      <c r="S93" s="39"/>
      <c r="T93" s="8"/>
      <c r="U93" s="8"/>
      <c r="V93" s="8"/>
      <c r="W93" s="8"/>
      <c r="X93" s="8"/>
    </row>
    <row r="94" spans="1:24" ht="15.75">
      <c r="A94" s="8"/>
      <c r="B94" s="12"/>
      <c r="C94" s="28"/>
      <c r="D94" s="68"/>
      <c r="E94" s="36"/>
      <c r="F94" s="37"/>
      <c r="G94" s="8"/>
      <c r="H94" s="69"/>
      <c r="I94" s="36"/>
      <c r="J94" s="37"/>
      <c r="K94" s="12"/>
      <c r="L94" s="12"/>
      <c r="M94" s="12"/>
      <c r="N94" s="38"/>
      <c r="O94" s="40"/>
      <c r="P94" s="47"/>
      <c r="Q94" s="22"/>
      <c r="R94" s="98"/>
      <c r="S94" s="39"/>
      <c r="T94" s="8"/>
      <c r="U94" s="8"/>
      <c r="V94" s="8"/>
      <c r="W94" s="8"/>
      <c r="X94" s="8"/>
    </row>
    <row r="95" spans="1:24" ht="15.75">
      <c r="A95" s="8"/>
      <c r="B95" s="12"/>
      <c r="C95" s="28"/>
      <c r="D95" s="68"/>
      <c r="E95" s="36"/>
      <c r="F95" s="3"/>
      <c r="G95" s="8"/>
      <c r="H95" s="69"/>
      <c r="I95" s="36"/>
      <c r="J95" s="3"/>
      <c r="K95" s="12"/>
      <c r="L95" s="12"/>
      <c r="M95" s="12"/>
      <c r="N95" s="4"/>
      <c r="O95" s="6"/>
      <c r="P95" s="47"/>
      <c r="Q95" s="22"/>
      <c r="R95" s="98"/>
      <c r="S95" s="39"/>
      <c r="T95" s="8"/>
      <c r="U95" s="8"/>
      <c r="V95" s="8"/>
      <c r="W95" s="8"/>
      <c r="X95" s="8"/>
    </row>
    <row r="96" spans="1:24" ht="15.75">
      <c r="A96" s="8"/>
      <c r="B96" s="12"/>
      <c r="C96" s="28"/>
      <c r="D96" s="68"/>
      <c r="E96" s="36"/>
      <c r="F96" s="37"/>
      <c r="G96" s="8"/>
      <c r="H96" s="69"/>
      <c r="I96" s="36"/>
      <c r="J96" s="37"/>
      <c r="K96" s="12"/>
      <c r="L96" s="12"/>
      <c r="M96" s="12"/>
      <c r="N96" s="38"/>
      <c r="O96" s="40"/>
      <c r="P96" s="47"/>
      <c r="Q96" s="22"/>
      <c r="R96" s="98"/>
      <c r="S96" s="39"/>
      <c r="T96" s="8"/>
      <c r="U96" s="8"/>
      <c r="V96" s="8"/>
      <c r="W96" s="8"/>
      <c r="X96" s="8"/>
    </row>
    <row r="97" spans="1:24">
      <c r="A97" s="8"/>
      <c r="B97" s="12"/>
      <c r="C97" s="28"/>
      <c r="D97" s="68"/>
      <c r="E97" s="36"/>
      <c r="F97" s="37"/>
      <c r="G97" s="8"/>
      <c r="H97" s="69"/>
      <c r="I97" s="36"/>
      <c r="J97" s="37"/>
      <c r="K97" s="12"/>
      <c r="L97" s="12"/>
      <c r="M97" s="12"/>
      <c r="N97" s="38"/>
      <c r="O97" s="40"/>
      <c r="P97" s="47"/>
      <c r="Q97" s="22"/>
      <c r="R97" s="98"/>
      <c r="S97" s="41"/>
      <c r="T97" s="8"/>
      <c r="U97" s="8"/>
      <c r="V97" s="8"/>
      <c r="W97" s="8"/>
      <c r="X97" s="8"/>
    </row>
    <row r="98" spans="1:24" ht="15.75">
      <c r="A98" s="8"/>
      <c r="B98" s="12"/>
      <c r="C98" s="28"/>
      <c r="D98" s="68"/>
      <c r="E98" s="36"/>
      <c r="F98" s="37"/>
      <c r="G98" s="8"/>
      <c r="H98" s="69"/>
      <c r="I98" s="36"/>
      <c r="J98" s="37"/>
      <c r="K98" s="12"/>
      <c r="L98" s="12"/>
      <c r="M98" s="12"/>
      <c r="N98" s="38"/>
      <c r="O98" s="40"/>
      <c r="P98" s="47"/>
      <c r="Q98" s="22"/>
      <c r="R98" s="98"/>
      <c r="S98" s="48"/>
      <c r="T98" s="8"/>
      <c r="U98" s="8"/>
      <c r="V98" s="8"/>
      <c r="W98" s="8"/>
      <c r="X98" s="8"/>
    </row>
    <row r="99" spans="1:24" ht="16.5" thickBot="1">
      <c r="A99" s="8"/>
      <c r="B99" s="12"/>
      <c r="C99" s="28"/>
      <c r="D99" s="68"/>
      <c r="E99" s="36"/>
      <c r="F99" s="37"/>
      <c r="G99" s="8"/>
      <c r="H99" s="69"/>
      <c r="I99" s="36"/>
      <c r="J99" s="37"/>
      <c r="K99" s="12"/>
      <c r="L99" s="12"/>
      <c r="M99" s="12"/>
      <c r="N99" s="38"/>
      <c r="O99" s="40"/>
      <c r="P99" s="47"/>
      <c r="Q99" s="22"/>
      <c r="R99" s="98"/>
      <c r="S99" s="49"/>
      <c r="T99" s="8"/>
      <c r="U99" s="8"/>
      <c r="V99" s="8"/>
      <c r="W99" s="8"/>
      <c r="X99" s="8"/>
    </row>
    <row r="100" spans="1:24" ht="15.75">
      <c r="A100" s="8"/>
      <c r="B100" s="12"/>
      <c r="C100" s="28"/>
      <c r="D100" s="68"/>
      <c r="E100" s="36"/>
      <c r="F100" s="37"/>
      <c r="G100" s="8"/>
      <c r="H100" s="69"/>
      <c r="I100" s="36"/>
      <c r="J100" s="37"/>
      <c r="K100" s="12"/>
      <c r="L100" s="12"/>
      <c r="M100" s="12"/>
      <c r="N100" s="38"/>
      <c r="O100" s="40"/>
      <c r="P100" s="47"/>
      <c r="Q100" s="22"/>
      <c r="R100" s="98"/>
      <c r="S100" s="41"/>
      <c r="T100" s="9"/>
      <c r="U100" s="8"/>
      <c r="V100" s="8"/>
      <c r="W100" s="42"/>
      <c r="X100" s="43"/>
    </row>
    <row r="101" spans="1:24" ht="16.5" thickBot="1">
      <c r="A101" s="8"/>
      <c r="B101" s="12"/>
      <c r="C101" s="28"/>
      <c r="D101" s="68"/>
      <c r="E101" s="36"/>
      <c r="F101" s="37"/>
      <c r="G101" s="10"/>
      <c r="H101" s="69"/>
      <c r="I101" s="36"/>
      <c r="J101" s="12"/>
      <c r="K101" s="12"/>
      <c r="L101" s="12"/>
      <c r="M101" s="12"/>
      <c r="N101" s="38"/>
      <c r="O101" s="38"/>
      <c r="P101" s="47"/>
      <c r="Q101" s="22"/>
      <c r="R101" s="98"/>
      <c r="S101" s="41"/>
      <c r="T101" s="29"/>
      <c r="U101" s="8"/>
      <c r="V101" s="8"/>
      <c r="W101" s="44"/>
      <c r="X101" s="45"/>
    </row>
    <row r="102" spans="1:24" ht="15.75">
      <c r="A102" s="8"/>
      <c r="B102" s="12"/>
      <c r="C102" s="28"/>
      <c r="D102" s="68"/>
      <c r="E102" s="36"/>
      <c r="F102" s="6"/>
      <c r="G102" s="21"/>
      <c r="H102" s="69"/>
      <c r="I102" s="36"/>
      <c r="J102" s="6"/>
      <c r="K102" s="12"/>
      <c r="L102" s="12"/>
      <c r="M102" s="12"/>
      <c r="N102" s="99"/>
      <c r="O102" s="13"/>
      <c r="P102" s="47"/>
      <c r="Q102" s="22"/>
      <c r="R102" s="98"/>
      <c r="S102" s="83"/>
      <c r="T102" s="24"/>
      <c r="U102" s="21"/>
      <c r="V102" s="21"/>
      <c r="W102" s="21"/>
      <c r="X10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SIG1</vt:lpstr>
      <vt:lpstr>BAMBI</vt:lpstr>
      <vt:lpstr>NPC2</vt:lpstr>
      <vt:lpstr>SREBF2</vt:lpstr>
      <vt:lpstr>TNFalfa</vt:lpstr>
      <vt:lpstr>TGFbeta</vt:lpstr>
      <vt:lpstr>HMGCR</vt:lpstr>
      <vt:lpstr>PPARy</vt:lpstr>
      <vt:lpstr>Col1a1</vt:lpstr>
      <vt:lpstr>ABCA1</vt:lpstr>
      <vt:lpstr>LDLR</vt:lpstr>
      <vt:lpstr>SCARB1</vt:lpstr>
      <vt:lpstr>GNM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16-06-29T10:03:21Z</dcterms:modified>
</cp:coreProperties>
</file>